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y Documents\Papers\Proteomics\Submission\"/>
    </mc:Choice>
  </mc:AlternateContent>
  <xr:revisionPtr revIDLastSave="0" documentId="13_ncr:1_{8F87CBA0-5521-4737-BD54-EE477E519236}" xr6:coauthVersionLast="45" xr6:coauthVersionMax="45" xr10:uidLastSave="{00000000-0000-0000-0000-000000000000}"/>
  <bookViews>
    <workbookView xWindow="-120" yWindow="-120" windowWidth="29040" windowHeight="15840" xr2:uid="{5259A785-1BDB-40B3-BE86-B8ED9CDD2640}"/>
  </bookViews>
  <sheets>
    <sheet name="File information" sheetId="1" r:id="rId1"/>
    <sheet name="LPS UP" sheetId="6" r:id="rId2"/>
    <sheet name="LPS DOWN" sheetId="5" r:id="rId3"/>
    <sheet name="ANT UP" sheetId="7" r:id="rId4"/>
    <sheet name="ANT DOWN" sheetId="8" r:id="rId5"/>
    <sheet name="VAC UP" sheetId="2" r:id="rId6"/>
    <sheet name="VAC DOWN" sheetId="4" r:id="rId7"/>
    <sheet name="Summary and stats" sheetId="3" r:id="rId8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5" i="3" l="1"/>
  <c r="C14" i="1"/>
  <c r="F4" i="3" l="1"/>
  <c r="O4" i="3" s="1"/>
  <c r="F5" i="3"/>
  <c r="O5" i="3" s="1"/>
  <c r="F6" i="3"/>
  <c r="O6" i="3" s="1"/>
  <c r="F7" i="3"/>
  <c r="O7" i="3" s="1"/>
  <c r="F8" i="3"/>
  <c r="O8" i="3" s="1"/>
  <c r="F9" i="3"/>
  <c r="O9" i="3" s="1"/>
  <c r="F10" i="3"/>
  <c r="O10" i="3" s="1"/>
  <c r="F11" i="3"/>
  <c r="O11" i="3" s="1"/>
  <c r="F12" i="3"/>
  <c r="O12" i="3" s="1"/>
  <c r="F13" i="3"/>
  <c r="O13" i="3" s="1"/>
  <c r="F3" i="3"/>
  <c r="O3" i="3" s="1"/>
  <c r="C4" i="3"/>
  <c r="L4" i="3" s="1"/>
  <c r="C5" i="3"/>
  <c r="L5" i="3" s="1"/>
  <c r="C6" i="3"/>
  <c r="L6" i="3" s="1"/>
  <c r="C7" i="3"/>
  <c r="L7" i="3" s="1"/>
  <c r="C8" i="3"/>
  <c r="L8" i="3" s="1"/>
  <c r="C9" i="3"/>
  <c r="L9" i="3" s="1"/>
  <c r="C10" i="3"/>
  <c r="L10" i="3" s="1"/>
  <c r="C11" i="3"/>
  <c r="L11" i="3" s="1"/>
  <c r="C12" i="3"/>
  <c r="L12" i="3" s="1"/>
  <c r="C13" i="3"/>
  <c r="L13" i="3" s="1"/>
  <c r="C3" i="3"/>
  <c r="L3" i="3" s="1"/>
  <c r="E4" i="3"/>
  <c r="N4" i="3" s="1"/>
  <c r="E5" i="3"/>
  <c r="N5" i="3" s="1"/>
  <c r="E6" i="3"/>
  <c r="N6" i="3" s="1"/>
  <c r="E7" i="3"/>
  <c r="N7" i="3" s="1"/>
  <c r="E8" i="3"/>
  <c r="N8" i="3" s="1"/>
  <c r="E9" i="3"/>
  <c r="N9" i="3" s="1"/>
  <c r="E10" i="3"/>
  <c r="N10" i="3" s="1"/>
  <c r="E11" i="3"/>
  <c r="N11" i="3" s="1"/>
  <c r="E12" i="3"/>
  <c r="N12" i="3" s="1"/>
  <c r="E13" i="3"/>
  <c r="N13" i="3" s="1"/>
  <c r="E3" i="3"/>
  <c r="N3" i="3" s="1"/>
  <c r="D3" i="3"/>
  <c r="M3" i="3" s="1"/>
  <c r="D4" i="3"/>
  <c r="M4" i="3" s="1"/>
  <c r="D5" i="3"/>
  <c r="M5" i="3" s="1"/>
  <c r="D6" i="3"/>
  <c r="M6" i="3" s="1"/>
  <c r="D7" i="3"/>
  <c r="M7" i="3" s="1"/>
  <c r="D8" i="3"/>
  <c r="M8" i="3" s="1"/>
  <c r="D9" i="3"/>
  <c r="M9" i="3" s="1"/>
  <c r="D10" i="3"/>
  <c r="M10" i="3" s="1"/>
  <c r="D11" i="3"/>
  <c r="M11" i="3" s="1"/>
  <c r="D12" i="3"/>
  <c r="M12" i="3" s="1"/>
  <c r="D13" i="3"/>
  <c r="M13" i="3" s="1"/>
  <c r="H4" i="3"/>
  <c r="Q4" i="3" s="1"/>
  <c r="H5" i="3"/>
  <c r="Q5" i="3" s="1"/>
  <c r="H6" i="3"/>
  <c r="Q6" i="3" s="1"/>
  <c r="H7" i="3"/>
  <c r="Q7" i="3" s="1"/>
  <c r="H8" i="3"/>
  <c r="Q8" i="3" s="1"/>
  <c r="H9" i="3"/>
  <c r="Q9" i="3" s="1"/>
  <c r="H10" i="3"/>
  <c r="Q10" i="3" s="1"/>
  <c r="H11" i="3"/>
  <c r="Q11" i="3" s="1"/>
  <c r="H12" i="3"/>
  <c r="Q12" i="3" s="1"/>
  <c r="H13" i="3"/>
  <c r="Q13" i="3" s="1"/>
  <c r="H3" i="3"/>
  <c r="Q3" i="3" s="1"/>
  <c r="G4" i="3"/>
  <c r="P4" i="3" s="1"/>
  <c r="G5" i="3"/>
  <c r="P5" i="3" s="1"/>
  <c r="G6" i="3"/>
  <c r="P6" i="3" s="1"/>
  <c r="G7" i="3"/>
  <c r="P7" i="3" s="1"/>
  <c r="G8" i="3"/>
  <c r="P8" i="3" s="1"/>
  <c r="G9" i="3"/>
  <c r="P9" i="3" s="1"/>
  <c r="G10" i="3"/>
  <c r="P10" i="3" s="1"/>
  <c r="G11" i="3"/>
  <c r="P11" i="3" s="1"/>
  <c r="G12" i="3"/>
  <c r="P12" i="3" s="1"/>
  <c r="G13" i="3"/>
  <c r="P13" i="3" s="1"/>
  <c r="G3" i="3"/>
  <c r="P3" i="3" s="1"/>
  <c r="W9" i="3" l="1"/>
  <c r="W11" i="3"/>
  <c r="W10" i="3"/>
  <c r="W8" i="3"/>
  <c r="Y7" i="3"/>
  <c r="V5" i="3"/>
  <c r="U8" i="3"/>
  <c r="Y13" i="3"/>
  <c r="T6" i="3"/>
  <c r="U6" i="3"/>
  <c r="V10" i="3"/>
  <c r="Y11" i="3"/>
  <c r="U13" i="3"/>
  <c r="U5" i="3"/>
  <c r="V9" i="3"/>
  <c r="T12" i="3"/>
  <c r="T4" i="3"/>
  <c r="W7" i="3"/>
  <c r="W6" i="3"/>
  <c r="X12" i="3"/>
  <c r="U9" i="3"/>
  <c r="V13" i="3"/>
  <c r="X11" i="3"/>
  <c r="Y3" i="3"/>
  <c r="V12" i="3"/>
  <c r="V4" i="3"/>
  <c r="X10" i="3"/>
  <c r="Y5" i="3"/>
  <c r="T3" i="3"/>
  <c r="X9" i="3"/>
  <c r="Y4" i="3"/>
  <c r="T5" i="3"/>
  <c r="X7" i="3"/>
  <c r="U12" i="3"/>
  <c r="T11" i="3"/>
  <c r="W3" i="3"/>
  <c r="X3" i="3"/>
  <c r="X6" i="3"/>
  <c r="Y9" i="3"/>
  <c r="U11" i="3"/>
  <c r="U3" i="3"/>
  <c r="V7" i="3"/>
  <c r="T10" i="3"/>
  <c r="W13" i="3"/>
  <c r="W5" i="3"/>
  <c r="X4" i="3"/>
  <c r="T8" i="3"/>
  <c r="Y6" i="3"/>
  <c r="T7" i="3"/>
  <c r="U7" i="3"/>
  <c r="V11" i="3"/>
  <c r="Y12" i="3"/>
  <c r="T13" i="3"/>
  <c r="X8" i="3"/>
  <c r="Y10" i="3"/>
  <c r="U4" i="3"/>
  <c r="V8" i="3"/>
  <c r="X13" i="3"/>
  <c r="X5" i="3"/>
  <c r="Y8" i="3"/>
  <c r="U10" i="3"/>
  <c r="V3" i="3"/>
  <c r="V6" i="3"/>
  <c r="T9" i="3"/>
  <c r="W12" i="3"/>
  <c r="W4" i="3"/>
  <c r="F15" i="3"/>
  <c r="G15" i="3"/>
  <c r="C15" i="3"/>
  <c r="H15" i="3"/>
  <c r="E15" i="3"/>
  <c r="D15" i="3"/>
</calcChain>
</file>

<file path=xl/sharedStrings.xml><?xml version="1.0" encoding="utf-8"?>
<sst xmlns="http://schemas.openxmlformats.org/spreadsheetml/2006/main" count="1114" uniqueCount="310">
  <si>
    <t>Nucleus</t>
  </si>
  <si>
    <t>Mitochondrium</t>
  </si>
  <si>
    <t>Endoplasmatic reticulum</t>
  </si>
  <si>
    <t>Peroxisome</t>
  </si>
  <si>
    <t>Plasma membrane</t>
  </si>
  <si>
    <t>GO:0005777</t>
  </si>
  <si>
    <t>GO:0005739</t>
  </si>
  <si>
    <t>GO:0005794</t>
  </si>
  <si>
    <t>GO:0005783</t>
  </si>
  <si>
    <t>GO:0005886</t>
  </si>
  <si>
    <t>GOCC Name</t>
  </si>
  <si>
    <t>GOCC Identifier</t>
  </si>
  <si>
    <t>Cytoskeleton</t>
  </si>
  <si>
    <t>GO:0005856</t>
  </si>
  <si>
    <t>Extracellular region</t>
  </si>
  <si>
    <t>GO:0005576</t>
  </si>
  <si>
    <t>Cytosol</t>
  </si>
  <si>
    <t>GO:0005829</t>
  </si>
  <si>
    <t>Lysosome</t>
  </si>
  <si>
    <t>Endosome</t>
  </si>
  <si>
    <t>GO:0005764</t>
  </si>
  <si>
    <t>GO:0005768</t>
  </si>
  <si>
    <t>GENE PRODUCT ID</t>
  </si>
  <si>
    <t>SYMBOL</t>
  </si>
  <si>
    <t>A0A1D5P167</t>
  </si>
  <si>
    <t>GGH</t>
  </si>
  <si>
    <t>A0A1D5P997</t>
  </si>
  <si>
    <t>ARFIP1</t>
  </si>
  <si>
    <t>F1N9Z7</t>
  </si>
  <si>
    <t>OXCT1</t>
  </si>
  <si>
    <t>F1NJF8</t>
  </si>
  <si>
    <t>NAGA</t>
  </si>
  <si>
    <t>F1NT20</t>
  </si>
  <si>
    <t>ACAT2</t>
  </si>
  <si>
    <t>F1NX30</t>
  </si>
  <si>
    <t>TMEM30A</t>
  </si>
  <si>
    <t>F1P3J5</t>
  </si>
  <si>
    <t>LIPA</t>
  </si>
  <si>
    <t>F7BYG6</t>
  </si>
  <si>
    <t>PLIN2</t>
  </si>
  <si>
    <t>O13113</t>
  </si>
  <si>
    <t>DAD1</t>
  </si>
  <si>
    <t>O57535</t>
  </si>
  <si>
    <t>P47826</t>
  </si>
  <si>
    <t>RPLP0</t>
  </si>
  <si>
    <t>P62846</t>
  </si>
  <si>
    <t>RPS15</t>
  </si>
  <si>
    <t>Q02960</t>
  </si>
  <si>
    <t>MIF</t>
  </si>
  <si>
    <t>Q5ZJX9</t>
  </si>
  <si>
    <t>PSMA5</t>
  </si>
  <si>
    <t>Q5ZL37</t>
  </si>
  <si>
    <t>SUCLG2</t>
  </si>
  <si>
    <t>R4GJX3</t>
  </si>
  <si>
    <t>VAC UP</t>
  </si>
  <si>
    <t>VAC DOWN</t>
  </si>
  <si>
    <t>ANT UP</t>
  </si>
  <si>
    <t>ANT DOWN</t>
  </si>
  <si>
    <t>LPS UP</t>
  </si>
  <si>
    <t>LPS DOWN</t>
  </si>
  <si>
    <t>Total annotated proteins</t>
  </si>
  <si>
    <t>Total annotations</t>
  </si>
  <si>
    <t>Total proteins</t>
  </si>
  <si>
    <t>NME2</t>
  </si>
  <si>
    <t>IFITM3</t>
  </si>
  <si>
    <t>F1NSB6</t>
  </si>
  <si>
    <t>ANKFY1</t>
  </si>
  <si>
    <t>P08250</t>
  </si>
  <si>
    <t>APOA1</t>
  </si>
  <si>
    <t>P10288</t>
  </si>
  <si>
    <t>CDH2</t>
  </si>
  <si>
    <t>Q5ZL97</t>
  </si>
  <si>
    <t>ELMO1</t>
  </si>
  <si>
    <t>Q5F353</t>
  </si>
  <si>
    <t>GORASP2</t>
  </si>
  <si>
    <t>A0A1D5PP94</t>
  </si>
  <si>
    <t>F1NFA8</t>
  </si>
  <si>
    <t>NUP62</t>
  </si>
  <si>
    <t>A0A1D5NYS9</t>
  </si>
  <si>
    <t>OSBPL11</t>
  </si>
  <si>
    <t>P49024</t>
  </si>
  <si>
    <t>PXN</t>
  </si>
  <si>
    <t>Q5ZKU5</t>
  </si>
  <si>
    <t>RAB14</t>
  </si>
  <si>
    <t>P08636</t>
  </si>
  <si>
    <t>RPS17</t>
  </si>
  <si>
    <t>A0A1D5P0E2</t>
  </si>
  <si>
    <t>SEC23A</t>
  </si>
  <si>
    <t>P31395</t>
  </si>
  <si>
    <t>STMN1</t>
  </si>
  <si>
    <t>Q8UUX6</t>
  </si>
  <si>
    <t>VAV3</t>
  </si>
  <si>
    <t>P12003</t>
  </si>
  <si>
    <t>VCL</t>
  </si>
  <si>
    <t>GOCC TERM</t>
  </si>
  <si>
    <t>DNM2</t>
  </si>
  <si>
    <t>GO:0005634</t>
  </si>
  <si>
    <t>P1200</t>
  </si>
  <si>
    <t>F1NBY1</t>
  </si>
  <si>
    <t>TARDBP</t>
  </si>
  <si>
    <t>F1NR71</t>
  </si>
  <si>
    <t>PSMD7</t>
  </si>
  <si>
    <t>H4-I</t>
  </si>
  <si>
    <t>P62801</t>
  </si>
  <si>
    <t>TCEB1</t>
  </si>
  <si>
    <t>Q5ZJT7</t>
  </si>
  <si>
    <t>Q6JLB2</t>
  </si>
  <si>
    <t>PSMB1</t>
  </si>
  <si>
    <t>Q6WNG8</t>
  </si>
  <si>
    <t>HNRNPH2</t>
  </si>
  <si>
    <t>E1C764</t>
  </si>
  <si>
    <t>BMP2K</t>
  </si>
  <si>
    <t>F1NY54</t>
  </si>
  <si>
    <t>THRAP3</t>
  </si>
  <si>
    <t>ILF3</t>
  </si>
  <si>
    <t>I3VQH4</t>
  </si>
  <si>
    <t>P27921</t>
  </si>
  <si>
    <t>JUND</t>
  </si>
  <si>
    <t>R4GFT6</t>
  </si>
  <si>
    <t>SUN2</t>
  </si>
  <si>
    <t>SNRPB2</t>
  </si>
  <si>
    <t>R4GH36</t>
  </si>
  <si>
    <t>Q5ZIN0</t>
  </si>
  <si>
    <t>ABHD12</t>
  </si>
  <si>
    <t>A0A1D5PVF8</t>
  </si>
  <si>
    <t>ACP5</t>
  </si>
  <si>
    <t>F1P1K3</t>
  </si>
  <si>
    <t>ARPC2</t>
  </si>
  <si>
    <t>R4GI14</t>
  </si>
  <si>
    <t>BCL10</t>
  </si>
  <si>
    <t>Q2IAL7</t>
  </si>
  <si>
    <t>CATHL2</t>
  </si>
  <si>
    <t>Q2IAL6</t>
  </si>
  <si>
    <t>CATHL3</t>
  </si>
  <si>
    <t>E1BV44</t>
  </si>
  <si>
    <t>CSE1L</t>
  </si>
  <si>
    <t>A0A1D5PJA5</t>
  </si>
  <si>
    <t>DPP4</t>
  </si>
  <si>
    <t>E1C2I3</t>
  </si>
  <si>
    <t>ERGIC1</t>
  </si>
  <si>
    <t>F1NDP3</t>
  </si>
  <si>
    <t>FAP</t>
  </si>
  <si>
    <t>F6QGI8</t>
  </si>
  <si>
    <t>FBP1</t>
  </si>
  <si>
    <t>A0A1D5PXL0</t>
  </si>
  <si>
    <t>GLB1</t>
  </si>
  <si>
    <t>F1N9S2</t>
  </si>
  <si>
    <t>GSTZ1</t>
  </si>
  <si>
    <t>Q7SX63</t>
  </si>
  <si>
    <t>HSP70</t>
  </si>
  <si>
    <t>E1BWB9</t>
  </si>
  <si>
    <t>INF2</t>
  </si>
  <si>
    <t>A0A1D5PDW6</t>
  </si>
  <si>
    <t>INPP5D</t>
  </si>
  <si>
    <t>P26007</t>
  </si>
  <si>
    <t>ITGA6</t>
  </si>
  <si>
    <t>A0A1D5PDE6</t>
  </si>
  <si>
    <t>MARCKS</t>
  </si>
  <si>
    <t>F1NQT4</t>
  </si>
  <si>
    <t>NPC1</t>
  </si>
  <si>
    <t>A0A1D5PFL9</t>
  </si>
  <si>
    <t>NUP93</t>
  </si>
  <si>
    <t>E1BSA4</t>
  </si>
  <si>
    <t>PTTG1IP</t>
  </si>
  <si>
    <t>Q6T683</t>
  </si>
  <si>
    <t>E1C7F8</t>
  </si>
  <si>
    <t>RAE1</t>
  </si>
  <si>
    <t>Q5ZMM4</t>
  </si>
  <si>
    <t>RCJMB04_1j22</t>
  </si>
  <si>
    <t>Q5ZIA3</t>
  </si>
  <si>
    <t>SNX3</t>
  </si>
  <si>
    <t>E1BQF6</t>
  </si>
  <si>
    <t>SNX4</t>
  </si>
  <si>
    <t>P28687</t>
  </si>
  <si>
    <t>SPC22</t>
  </si>
  <si>
    <t>Q5ZIE3</t>
  </si>
  <si>
    <t>SRP14</t>
  </si>
  <si>
    <t>A0A1D5P2X6</t>
  </si>
  <si>
    <t>STAB1</t>
  </si>
  <si>
    <t>Q5ZK87</t>
  </si>
  <si>
    <t>STX16</t>
  </si>
  <si>
    <t>Q5ZMP2</t>
  </si>
  <si>
    <t>STX7</t>
  </si>
  <si>
    <t>GOCC NAME</t>
  </si>
  <si>
    <t>F1P269</t>
  </si>
  <si>
    <t>ACLY</t>
  </si>
  <si>
    <t>F1NY53</t>
  </si>
  <si>
    <t>ACOD1</t>
  </si>
  <si>
    <t>Q5F420</t>
  </si>
  <si>
    <t>ACSL1</t>
  </si>
  <si>
    <t>Q5ZMW3</t>
  </si>
  <si>
    <t>API5</t>
  </si>
  <si>
    <t>P05083</t>
  </si>
  <si>
    <t>ASL2</t>
  </si>
  <si>
    <t>Q5ZJ23</t>
  </si>
  <si>
    <t>ASS1</t>
  </si>
  <si>
    <t>P02701</t>
  </si>
  <si>
    <t>AVD</t>
  </si>
  <si>
    <t>Q5XNV3</t>
  </si>
  <si>
    <t>CAPRIN1</t>
  </si>
  <si>
    <t>E1BUR1</t>
  </si>
  <si>
    <t>CDC42EP4</t>
  </si>
  <si>
    <t>E1C409</t>
  </si>
  <si>
    <t>COL4A3BP</t>
  </si>
  <si>
    <t>E1C4N7</t>
  </si>
  <si>
    <t>Q49B65</t>
  </si>
  <si>
    <t>EFHD1</t>
  </si>
  <si>
    <t>F1NGM0</t>
  </si>
  <si>
    <t>EHD3</t>
  </si>
  <si>
    <t>F1NYH8</t>
  </si>
  <si>
    <t>EVL</t>
  </si>
  <si>
    <t>F1NPF7</t>
  </si>
  <si>
    <t>FERMT1</t>
  </si>
  <si>
    <t>A0A1D5PCD1</t>
  </si>
  <si>
    <t>FLOT2</t>
  </si>
  <si>
    <t>A0A1D5PRZ0</t>
  </si>
  <si>
    <t>GGA1</t>
  </si>
  <si>
    <t>Q5ZKQ7</t>
  </si>
  <si>
    <t>GID8</t>
  </si>
  <si>
    <t>E1BWS9</t>
  </si>
  <si>
    <t>HYPK</t>
  </si>
  <si>
    <t>X2C5I8</t>
  </si>
  <si>
    <t>Itga5</t>
  </si>
  <si>
    <t>A0A1D5P9P4</t>
  </si>
  <si>
    <t>KCTD12</t>
  </si>
  <si>
    <t>Q5ZKS0</t>
  </si>
  <si>
    <t>MARCKSL1</t>
  </si>
  <si>
    <t>F1NT14</t>
  </si>
  <si>
    <t>MGST1</t>
  </si>
  <si>
    <t>A0A1D5P9E8</t>
  </si>
  <si>
    <t>MLA3A</t>
  </si>
  <si>
    <t>Q5ZID0</t>
  </si>
  <si>
    <t>NMRAL1</t>
  </si>
  <si>
    <t>A0A1L1RKT0</t>
  </si>
  <si>
    <t>NMT1</t>
  </si>
  <si>
    <t>E1C007</t>
  </si>
  <si>
    <t>PACSIN2</t>
  </si>
  <si>
    <t>Q58I02</t>
  </si>
  <si>
    <t>PBEF1</t>
  </si>
  <si>
    <t>A0A1D5PEI0</t>
  </si>
  <si>
    <t>POLR2I</t>
  </si>
  <si>
    <t>E1C5A3</t>
  </si>
  <si>
    <t>PPP2R5A</t>
  </si>
  <si>
    <t>Q6VN51</t>
  </si>
  <si>
    <t>PPP3R1</t>
  </si>
  <si>
    <t>P0CB50</t>
  </si>
  <si>
    <t>PRDX1</t>
  </si>
  <si>
    <t>E1BYW9</t>
  </si>
  <si>
    <t>PSMB3</t>
  </si>
  <si>
    <t>R4GLK3</t>
  </si>
  <si>
    <t>PSMD4</t>
  </si>
  <si>
    <t>Q90YB5</t>
  </si>
  <si>
    <t>Q5ZLG1</t>
  </si>
  <si>
    <t>RAB18</t>
  </si>
  <si>
    <t>P28568</t>
  </si>
  <si>
    <t>SLC2A3</t>
  </si>
  <si>
    <t>Q5ZM14</t>
  </si>
  <si>
    <t>SLC9A3R1</t>
  </si>
  <si>
    <t>A0A1D5P6C6</t>
  </si>
  <si>
    <t>SNTB1</t>
  </si>
  <si>
    <t>A0A1D5PXQ2</t>
  </si>
  <si>
    <t>SQSTM1</t>
  </si>
  <si>
    <t>Q5ZJK3</t>
  </si>
  <si>
    <t>STAT1</t>
  </si>
  <si>
    <t>B5BSG3</t>
  </si>
  <si>
    <t>TAP2</t>
  </si>
  <si>
    <t>P27731</t>
  </si>
  <si>
    <t>TTR</t>
  </si>
  <si>
    <t>Q5ZLI7</t>
  </si>
  <si>
    <t>UBE2H</t>
  </si>
  <si>
    <t>F1P5D8</t>
  </si>
  <si>
    <t>UNC13D</t>
  </si>
  <si>
    <t>Q5ZMI9</t>
  </si>
  <si>
    <t>VPS4B</t>
  </si>
  <si>
    <t>E1C7A7</t>
  </si>
  <si>
    <t>VTN</t>
  </si>
  <si>
    <t>F1NFA4</t>
  </si>
  <si>
    <t>ZNFX1</t>
  </si>
  <si>
    <t>Q5ZJZ5</t>
  </si>
  <si>
    <t>BDH1</t>
  </si>
  <si>
    <t>Q5ZJV0</t>
  </si>
  <si>
    <t>COPS4</t>
  </si>
  <si>
    <t>F1NKH3</t>
  </si>
  <si>
    <t>HOOK3</t>
  </si>
  <si>
    <t>Q9DEA3</t>
  </si>
  <si>
    <t>PCNA</t>
  </si>
  <si>
    <t>A0A1D5P7M2</t>
  </si>
  <si>
    <t>RETSAT</t>
  </si>
  <si>
    <t>F1NQ53</t>
  </si>
  <si>
    <t>SRP19</t>
  </si>
  <si>
    <t>F1N9Y5</t>
  </si>
  <si>
    <t>SYK</t>
  </si>
  <si>
    <t>A0A1D5PPZ5</t>
  </si>
  <si>
    <t>TLDC1</t>
  </si>
  <si>
    <t>O12940</t>
  </si>
  <si>
    <t>TOM1</t>
  </si>
  <si>
    <t>A0A1D5PKH3</t>
  </si>
  <si>
    <t>GRSF1</t>
  </si>
  <si>
    <t>Q5ZMC2</t>
  </si>
  <si>
    <t>MYO1G</t>
  </si>
  <si>
    <t>Q8JHF6</t>
  </si>
  <si>
    <t>PYC</t>
  </si>
  <si>
    <t>E1BTY4</t>
  </si>
  <si>
    <t>SNX9</t>
  </si>
  <si>
    <t>Q5ZMA7</t>
  </si>
  <si>
    <t>STK26</t>
  </si>
  <si>
    <t>Reference database</t>
  </si>
  <si>
    <t>Binomial test p-values</t>
  </si>
  <si>
    <t>FDR</t>
  </si>
  <si>
    <t>Golgi appar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0" fillId="0" borderId="0" xfId="0" applyNumberFormat="1"/>
    <xf numFmtId="0" fontId="0" fillId="0" borderId="0" xfId="0" applyFill="1" applyBorder="1"/>
    <xf numFmtId="0" fontId="1" fillId="0" borderId="0" xfId="0" applyFont="1"/>
    <xf numFmtId="49" fontId="0" fillId="0" borderId="0" xfId="0" applyNumberFormat="1" applyBorder="1"/>
    <xf numFmtId="0" fontId="0" fillId="0" borderId="0" xfId="0" applyBorder="1"/>
    <xf numFmtId="49" fontId="1" fillId="0" borderId="0" xfId="0" applyNumberFormat="1" applyFont="1"/>
    <xf numFmtId="164" fontId="0" fillId="0" borderId="0" xfId="0" applyNumberFormat="1"/>
    <xf numFmtId="11" fontId="0" fillId="0" borderId="0" xfId="0" applyNumberFormat="1"/>
    <xf numFmtId="0" fontId="1" fillId="0" borderId="0" xfId="0" applyFont="1" applyFill="1"/>
    <xf numFmtId="0" fontId="0" fillId="0" borderId="0" xfId="0" applyFill="1"/>
    <xf numFmtId="165" fontId="0" fillId="0" borderId="0" xfId="0" applyNumberFormat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3"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240</xdr:colOff>
      <xdr:row>0</xdr:row>
      <xdr:rowOff>7620</xdr:rowOff>
    </xdr:from>
    <xdr:to>
      <xdr:col>10</xdr:col>
      <xdr:colOff>579120</xdr:colOff>
      <xdr:row>14</xdr:row>
      <xdr:rowOff>30480</xdr:rowOff>
    </xdr:to>
    <xdr:sp macro="" textlink="">
      <xdr:nvSpPr>
        <xdr:cNvPr id="2" name="Tekstvak 1">
          <a:extLst>
            <a:ext uri="{FF2B5EF4-FFF2-40B4-BE49-F238E27FC236}">
              <a16:creationId xmlns:a16="http://schemas.microsoft.com/office/drawing/2014/main" id="{CA09CDCC-02B6-4D16-B20D-087B9B516845}"/>
            </a:ext>
          </a:extLst>
        </xdr:cNvPr>
        <xdr:cNvSpPr txBox="1"/>
      </xdr:nvSpPr>
      <xdr:spPr>
        <a:xfrm>
          <a:off x="3848100" y="7620"/>
          <a:ext cx="4831080" cy="25831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l-NL" sz="1100"/>
            <a:t>- The subcellular locatlization of differentially</a:t>
          </a:r>
          <a:r>
            <a:rPr lang="nl-NL" sz="1100" baseline="0"/>
            <a:t> expressed proteins (DEPs) was determined based on the gene ontology cellular compartment (GOCC) terms listed below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l-NL">
              <a:effectLst/>
            </a:rPr>
            <a:t>- DEPs were entered in QuickGO (www.ebi.ac.uk/QuickGO) together</a:t>
          </a:r>
          <a:r>
            <a:rPr lang="nl-NL" baseline="0">
              <a:effectLst/>
            </a:rPr>
            <a:t> with DEP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l-NL" baseline="0">
              <a:effectLst/>
            </a:rPr>
            <a:t>- The GOCC terms were used as GO slim terms to consider all child terms as being part of the parent term (e.g.GO:0005654, nucleoplasm was considered as part of GO:0005634, nucleus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l-NL" baseline="0">
              <a:effectLst/>
            </a:rPr>
            <a:t>- The cellular compartments were determined seperatately for the different stimuli and up- or downregulated DEP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l-NL" baseline="0">
              <a:effectLst/>
            </a:rPr>
            <a:t>- The "Summary and stats" tab provides an overview of the number of up- or downregulated DEPs associated with GOCC terms for each stimulation. The results were tested for significant enrichment of GOCC terms using an one-tailed binominal test and the Benjamini-Hochberg method to correct for multiple comparisons. A false-discovery rate (FDR) &lt; 0.05 was considered signficiant.</a:t>
          </a:r>
          <a:endParaRPr lang="nl-NL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A8C69-8B30-443A-81CD-7AA6CDF4F831}">
  <dimension ref="A1:C26"/>
  <sheetViews>
    <sheetView tabSelected="1" workbookViewId="0"/>
  </sheetViews>
  <sheetFormatPr defaultRowHeight="15" x14ac:dyDescent="0.25"/>
  <cols>
    <col min="1" max="1" width="23.28515625" bestFit="1" customWidth="1"/>
    <col min="2" max="2" width="13.7109375" style="1" bestFit="1" customWidth="1"/>
    <col min="3" max="3" width="18.85546875" bestFit="1" customWidth="1"/>
  </cols>
  <sheetData>
    <row r="1" spans="1:3" x14ac:dyDescent="0.25">
      <c r="A1" s="3" t="s">
        <v>10</v>
      </c>
      <c r="B1" s="6" t="s">
        <v>11</v>
      </c>
      <c r="C1" s="3" t="s">
        <v>306</v>
      </c>
    </row>
    <row r="2" spans="1:3" x14ac:dyDescent="0.25">
      <c r="A2" t="s">
        <v>14</v>
      </c>
      <c r="B2" s="1" t="s">
        <v>15</v>
      </c>
      <c r="C2">
        <v>1877</v>
      </c>
    </row>
    <row r="3" spans="1:3" x14ac:dyDescent="0.25">
      <c r="A3" t="s">
        <v>0</v>
      </c>
      <c r="B3" s="1" t="s">
        <v>96</v>
      </c>
      <c r="C3">
        <v>5863</v>
      </c>
    </row>
    <row r="4" spans="1:3" x14ac:dyDescent="0.25">
      <c r="A4" t="s">
        <v>16</v>
      </c>
      <c r="B4" s="1" t="s">
        <v>17</v>
      </c>
      <c r="C4">
        <v>2481</v>
      </c>
    </row>
    <row r="5" spans="1:3" x14ac:dyDescent="0.25">
      <c r="A5" t="s">
        <v>1</v>
      </c>
      <c r="B5" s="1" t="s">
        <v>6</v>
      </c>
      <c r="C5">
        <v>1219</v>
      </c>
    </row>
    <row r="6" spans="1:3" x14ac:dyDescent="0.25">
      <c r="A6" t="s">
        <v>309</v>
      </c>
      <c r="B6" s="1" t="s">
        <v>7</v>
      </c>
      <c r="C6">
        <v>1052</v>
      </c>
    </row>
    <row r="7" spans="1:3" x14ac:dyDescent="0.25">
      <c r="A7" t="s">
        <v>2</v>
      </c>
      <c r="B7" s="1" t="s">
        <v>8</v>
      </c>
      <c r="C7">
        <v>1149</v>
      </c>
    </row>
    <row r="8" spans="1:3" x14ac:dyDescent="0.25">
      <c r="A8" t="s">
        <v>3</v>
      </c>
      <c r="B8" s="1" t="s">
        <v>5</v>
      </c>
      <c r="C8">
        <v>96</v>
      </c>
    </row>
    <row r="9" spans="1:3" x14ac:dyDescent="0.25">
      <c r="A9" t="s">
        <v>4</v>
      </c>
      <c r="B9" s="1" t="s">
        <v>9</v>
      </c>
      <c r="C9">
        <v>3890</v>
      </c>
    </row>
    <row r="10" spans="1:3" x14ac:dyDescent="0.25">
      <c r="A10" t="s">
        <v>12</v>
      </c>
      <c r="B10" s="1" t="s">
        <v>13</v>
      </c>
      <c r="C10">
        <v>1822</v>
      </c>
    </row>
    <row r="11" spans="1:3" x14ac:dyDescent="0.25">
      <c r="A11" t="s">
        <v>18</v>
      </c>
      <c r="B11" s="1" t="s">
        <v>20</v>
      </c>
      <c r="C11">
        <v>309</v>
      </c>
    </row>
    <row r="12" spans="1:3" x14ac:dyDescent="0.25">
      <c r="A12" t="s">
        <v>19</v>
      </c>
      <c r="B12" s="1" t="s">
        <v>21</v>
      </c>
      <c r="C12">
        <v>618</v>
      </c>
    </row>
    <row r="14" spans="1:3" x14ac:dyDescent="0.25">
      <c r="A14" s="12" t="s">
        <v>61</v>
      </c>
      <c r="B14" s="12"/>
      <c r="C14">
        <f>SUM(C2:C12)</f>
        <v>20376</v>
      </c>
    </row>
    <row r="25" spans="3:3" x14ac:dyDescent="0.25">
      <c r="C25" s="5"/>
    </row>
    <row r="26" spans="3:3" x14ac:dyDescent="0.25">
      <c r="C26" s="2"/>
    </row>
  </sheetData>
  <mergeCells count="1">
    <mergeCell ref="A14:B1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B432D-517D-48E6-A094-168E1E5E78A8}">
  <dimension ref="A1:D85"/>
  <sheetViews>
    <sheetView workbookViewId="0"/>
  </sheetViews>
  <sheetFormatPr defaultRowHeight="15" x14ac:dyDescent="0.25"/>
  <cols>
    <col min="1" max="1" width="16.42578125" bestFit="1" customWidth="1"/>
    <col min="3" max="4" width="11.140625" bestFit="1" customWidth="1"/>
  </cols>
  <sheetData>
    <row r="1" spans="1:4" x14ac:dyDescent="0.25">
      <c r="A1" s="3" t="s">
        <v>22</v>
      </c>
      <c r="B1" s="3" t="s">
        <v>23</v>
      </c>
      <c r="C1" s="3" t="s">
        <v>94</v>
      </c>
      <c r="D1" s="3" t="s">
        <v>183</v>
      </c>
    </row>
    <row r="2" spans="1:4" x14ac:dyDescent="0.25">
      <c r="A2" t="s">
        <v>184</v>
      </c>
      <c r="B2" t="s">
        <v>185</v>
      </c>
      <c r="C2" t="s">
        <v>17</v>
      </c>
      <c r="D2" t="s">
        <v>16</v>
      </c>
    </row>
    <row r="3" spans="1:4" x14ac:dyDescent="0.25">
      <c r="A3" t="s">
        <v>186</v>
      </c>
      <c r="B3" t="s">
        <v>187</v>
      </c>
      <c r="C3" t="s">
        <v>6</v>
      </c>
      <c r="D3" t="s">
        <v>1</v>
      </c>
    </row>
    <row r="4" spans="1:4" x14ac:dyDescent="0.25">
      <c r="A4" t="s">
        <v>188</v>
      </c>
      <c r="B4" t="s">
        <v>189</v>
      </c>
      <c r="C4" t="s">
        <v>6</v>
      </c>
      <c r="D4" t="s">
        <v>1</v>
      </c>
    </row>
    <row r="5" spans="1:4" x14ac:dyDescent="0.25">
      <c r="A5" t="s">
        <v>188</v>
      </c>
      <c r="B5" t="s">
        <v>189</v>
      </c>
      <c r="C5" t="s">
        <v>8</v>
      </c>
      <c r="D5" t="s">
        <v>2</v>
      </c>
    </row>
    <row r="6" spans="1:4" x14ac:dyDescent="0.25">
      <c r="A6" t="s">
        <v>190</v>
      </c>
      <c r="B6" t="s">
        <v>191</v>
      </c>
      <c r="C6" t="s">
        <v>96</v>
      </c>
      <c r="D6" t="s">
        <v>0</v>
      </c>
    </row>
    <row r="7" spans="1:4" x14ac:dyDescent="0.25">
      <c r="A7" t="s">
        <v>67</v>
      </c>
      <c r="B7" t="s">
        <v>68</v>
      </c>
      <c r="C7" t="s">
        <v>15</v>
      </c>
      <c r="D7" t="s">
        <v>14</v>
      </c>
    </row>
    <row r="8" spans="1:4" x14ac:dyDescent="0.25">
      <c r="A8" t="s">
        <v>26</v>
      </c>
      <c r="B8" t="s">
        <v>27</v>
      </c>
      <c r="C8" t="s">
        <v>7</v>
      </c>
      <c r="D8" t="s">
        <v>309</v>
      </c>
    </row>
    <row r="9" spans="1:4" x14ac:dyDescent="0.25">
      <c r="A9" t="s">
        <v>192</v>
      </c>
      <c r="B9" t="s">
        <v>193</v>
      </c>
      <c r="C9" t="s">
        <v>17</v>
      </c>
      <c r="D9" t="s">
        <v>16</v>
      </c>
    </row>
    <row r="10" spans="1:4" x14ac:dyDescent="0.25">
      <c r="A10" t="s">
        <v>194</v>
      </c>
      <c r="B10" t="s">
        <v>195</v>
      </c>
      <c r="C10" t="s">
        <v>17</v>
      </c>
      <c r="D10" t="s">
        <v>16</v>
      </c>
    </row>
    <row r="11" spans="1:4" x14ac:dyDescent="0.25">
      <c r="A11" t="s">
        <v>196</v>
      </c>
      <c r="B11" t="s">
        <v>197</v>
      </c>
      <c r="C11" t="s">
        <v>15</v>
      </c>
      <c r="D11" t="s">
        <v>14</v>
      </c>
    </row>
    <row r="12" spans="1:4" x14ac:dyDescent="0.25">
      <c r="A12" t="s">
        <v>198</v>
      </c>
      <c r="B12" t="s">
        <v>199</v>
      </c>
      <c r="C12" t="s">
        <v>17</v>
      </c>
      <c r="D12" t="s">
        <v>16</v>
      </c>
    </row>
    <row r="13" spans="1:4" x14ac:dyDescent="0.25">
      <c r="A13" t="s">
        <v>200</v>
      </c>
      <c r="B13" t="s">
        <v>201</v>
      </c>
      <c r="C13" t="s">
        <v>13</v>
      </c>
      <c r="D13" t="s">
        <v>12</v>
      </c>
    </row>
    <row r="14" spans="1:4" x14ac:dyDescent="0.25">
      <c r="A14" t="s">
        <v>200</v>
      </c>
      <c r="B14" t="s">
        <v>201</v>
      </c>
      <c r="C14" t="s">
        <v>9</v>
      </c>
      <c r="D14" t="s">
        <v>4</v>
      </c>
    </row>
    <row r="15" spans="1:4" x14ac:dyDescent="0.25">
      <c r="A15" t="s">
        <v>202</v>
      </c>
      <c r="B15" t="s">
        <v>203</v>
      </c>
      <c r="C15" t="s">
        <v>96</v>
      </c>
      <c r="D15" t="s">
        <v>0</v>
      </c>
    </row>
    <row r="16" spans="1:4" x14ac:dyDescent="0.25">
      <c r="A16" t="s">
        <v>202</v>
      </c>
      <c r="B16" t="s">
        <v>203</v>
      </c>
      <c r="C16" t="s">
        <v>6</v>
      </c>
      <c r="D16" t="s">
        <v>1</v>
      </c>
    </row>
    <row r="17" spans="1:4" x14ac:dyDescent="0.25">
      <c r="A17" t="s">
        <v>202</v>
      </c>
      <c r="B17" t="s">
        <v>203</v>
      </c>
      <c r="C17" t="s">
        <v>8</v>
      </c>
      <c r="D17" t="s">
        <v>2</v>
      </c>
    </row>
    <row r="18" spans="1:4" x14ac:dyDescent="0.25">
      <c r="A18" t="s">
        <v>202</v>
      </c>
      <c r="B18" t="s">
        <v>203</v>
      </c>
      <c r="C18" t="s">
        <v>7</v>
      </c>
      <c r="D18" t="s">
        <v>309</v>
      </c>
    </row>
    <row r="19" spans="1:4" x14ac:dyDescent="0.25">
      <c r="A19" t="s">
        <v>202</v>
      </c>
      <c r="B19" t="s">
        <v>203</v>
      </c>
      <c r="C19" t="s">
        <v>17</v>
      </c>
      <c r="D19" t="s">
        <v>16</v>
      </c>
    </row>
    <row r="20" spans="1:4" x14ac:dyDescent="0.25">
      <c r="A20" t="s">
        <v>204</v>
      </c>
      <c r="B20" t="s">
        <v>204</v>
      </c>
      <c r="C20" t="s">
        <v>15</v>
      </c>
      <c r="D20" t="s">
        <v>14</v>
      </c>
    </row>
    <row r="21" spans="1:4" x14ac:dyDescent="0.25">
      <c r="A21" t="s">
        <v>204</v>
      </c>
      <c r="B21" t="s">
        <v>204</v>
      </c>
      <c r="C21" t="s">
        <v>9</v>
      </c>
      <c r="D21" t="s">
        <v>4</v>
      </c>
    </row>
    <row r="22" spans="1:4" x14ac:dyDescent="0.25">
      <c r="A22" t="s">
        <v>205</v>
      </c>
      <c r="B22" t="s">
        <v>206</v>
      </c>
      <c r="C22" t="s">
        <v>6</v>
      </c>
      <c r="D22" t="s">
        <v>1</v>
      </c>
    </row>
    <row r="23" spans="1:4" x14ac:dyDescent="0.25">
      <c r="A23" t="s">
        <v>207</v>
      </c>
      <c r="B23" t="s">
        <v>208</v>
      </c>
      <c r="C23" t="s">
        <v>21</v>
      </c>
      <c r="D23" t="s">
        <v>19</v>
      </c>
    </row>
    <row r="24" spans="1:4" x14ac:dyDescent="0.25">
      <c r="A24" t="s">
        <v>207</v>
      </c>
      <c r="B24" t="s">
        <v>208</v>
      </c>
      <c r="C24" t="s">
        <v>17</v>
      </c>
      <c r="D24" t="s">
        <v>16</v>
      </c>
    </row>
    <row r="25" spans="1:4" x14ac:dyDescent="0.25">
      <c r="A25" t="s">
        <v>207</v>
      </c>
      <c r="B25" t="s">
        <v>208</v>
      </c>
      <c r="C25" t="s">
        <v>9</v>
      </c>
      <c r="D25" t="s">
        <v>4</v>
      </c>
    </row>
    <row r="26" spans="1:4" x14ac:dyDescent="0.25">
      <c r="A26" t="s">
        <v>209</v>
      </c>
      <c r="B26" t="s">
        <v>210</v>
      </c>
      <c r="C26" t="s">
        <v>13</v>
      </c>
      <c r="D26" t="s">
        <v>12</v>
      </c>
    </row>
    <row r="27" spans="1:4" x14ac:dyDescent="0.25">
      <c r="A27" t="s">
        <v>211</v>
      </c>
      <c r="B27" t="s">
        <v>212</v>
      </c>
      <c r="C27" t="s">
        <v>17</v>
      </c>
      <c r="D27" t="s">
        <v>16</v>
      </c>
    </row>
    <row r="28" spans="1:4" x14ac:dyDescent="0.25">
      <c r="A28" t="s">
        <v>213</v>
      </c>
      <c r="B28" t="s">
        <v>214</v>
      </c>
      <c r="C28" t="s">
        <v>21</v>
      </c>
      <c r="D28" t="s">
        <v>19</v>
      </c>
    </row>
    <row r="29" spans="1:4" x14ac:dyDescent="0.25">
      <c r="A29" t="s">
        <v>213</v>
      </c>
      <c r="B29" t="s">
        <v>214</v>
      </c>
      <c r="C29" t="s">
        <v>9</v>
      </c>
      <c r="D29" t="s">
        <v>4</v>
      </c>
    </row>
    <row r="30" spans="1:4" x14ac:dyDescent="0.25">
      <c r="A30" t="s">
        <v>215</v>
      </c>
      <c r="B30" t="s">
        <v>216</v>
      </c>
      <c r="C30" t="s">
        <v>96</v>
      </c>
      <c r="D30" t="s">
        <v>0</v>
      </c>
    </row>
    <row r="31" spans="1:4" x14ac:dyDescent="0.25">
      <c r="A31" t="s">
        <v>215</v>
      </c>
      <c r="B31" t="s">
        <v>216</v>
      </c>
      <c r="C31" t="s">
        <v>21</v>
      </c>
      <c r="D31" t="s">
        <v>19</v>
      </c>
    </row>
    <row r="32" spans="1:4" x14ac:dyDescent="0.25">
      <c r="A32" t="s">
        <v>215</v>
      </c>
      <c r="B32" t="s">
        <v>216</v>
      </c>
      <c r="C32" t="s">
        <v>7</v>
      </c>
      <c r="D32" t="s">
        <v>309</v>
      </c>
    </row>
    <row r="33" spans="1:4" x14ac:dyDescent="0.25">
      <c r="A33" t="s">
        <v>215</v>
      </c>
      <c r="B33" t="s">
        <v>216</v>
      </c>
      <c r="C33" t="s">
        <v>17</v>
      </c>
      <c r="D33" t="s">
        <v>16</v>
      </c>
    </row>
    <row r="34" spans="1:4" x14ac:dyDescent="0.25">
      <c r="A34" t="s">
        <v>217</v>
      </c>
      <c r="B34" t="s">
        <v>218</v>
      </c>
      <c r="C34" t="s">
        <v>96</v>
      </c>
      <c r="D34" t="s">
        <v>0</v>
      </c>
    </row>
    <row r="35" spans="1:4" x14ac:dyDescent="0.25">
      <c r="A35" t="s">
        <v>217</v>
      </c>
      <c r="B35" t="s">
        <v>218</v>
      </c>
      <c r="C35" t="s">
        <v>17</v>
      </c>
      <c r="D35" t="s">
        <v>16</v>
      </c>
    </row>
    <row r="36" spans="1:4" x14ac:dyDescent="0.25">
      <c r="A36" t="s">
        <v>219</v>
      </c>
      <c r="B36" t="s">
        <v>220</v>
      </c>
      <c r="C36" t="s">
        <v>96</v>
      </c>
      <c r="D36" t="s">
        <v>0</v>
      </c>
    </row>
    <row r="37" spans="1:4" x14ac:dyDescent="0.25">
      <c r="A37" t="s">
        <v>219</v>
      </c>
      <c r="B37" t="s">
        <v>220</v>
      </c>
      <c r="C37" t="s">
        <v>13</v>
      </c>
      <c r="D37" t="s">
        <v>12</v>
      </c>
    </row>
    <row r="38" spans="1:4" x14ac:dyDescent="0.25">
      <c r="A38" t="s">
        <v>221</v>
      </c>
      <c r="B38" t="s">
        <v>222</v>
      </c>
      <c r="C38" t="s">
        <v>9</v>
      </c>
      <c r="D38" t="s">
        <v>4</v>
      </c>
    </row>
    <row r="39" spans="1:4" x14ac:dyDescent="0.25">
      <c r="A39" t="s">
        <v>223</v>
      </c>
      <c r="B39" t="s">
        <v>224</v>
      </c>
      <c r="C39" t="s">
        <v>9</v>
      </c>
      <c r="D39" t="s">
        <v>4</v>
      </c>
    </row>
    <row r="40" spans="1:4" x14ac:dyDescent="0.25">
      <c r="A40" t="s">
        <v>225</v>
      </c>
      <c r="B40" t="s">
        <v>226</v>
      </c>
      <c r="C40" t="s">
        <v>9</v>
      </c>
      <c r="D40" t="s">
        <v>4</v>
      </c>
    </row>
    <row r="41" spans="1:4" x14ac:dyDescent="0.25">
      <c r="A41" t="s">
        <v>227</v>
      </c>
      <c r="B41" t="s">
        <v>228</v>
      </c>
      <c r="C41" t="s">
        <v>6</v>
      </c>
      <c r="D41" t="s">
        <v>1</v>
      </c>
    </row>
    <row r="42" spans="1:4" x14ac:dyDescent="0.25">
      <c r="A42" t="s">
        <v>229</v>
      </c>
      <c r="B42" t="s">
        <v>230</v>
      </c>
      <c r="C42" t="s">
        <v>13</v>
      </c>
      <c r="D42" t="s">
        <v>12</v>
      </c>
    </row>
    <row r="43" spans="1:4" x14ac:dyDescent="0.25">
      <c r="A43" t="s">
        <v>231</v>
      </c>
      <c r="B43" t="s">
        <v>232</v>
      </c>
      <c r="C43" t="s">
        <v>96</v>
      </c>
      <c r="D43" t="s">
        <v>0</v>
      </c>
    </row>
    <row r="44" spans="1:4" x14ac:dyDescent="0.25">
      <c r="A44" t="s">
        <v>233</v>
      </c>
      <c r="B44" t="s">
        <v>234</v>
      </c>
      <c r="C44" t="s">
        <v>17</v>
      </c>
      <c r="D44" t="s">
        <v>16</v>
      </c>
    </row>
    <row r="45" spans="1:4" x14ac:dyDescent="0.25">
      <c r="A45" t="s">
        <v>233</v>
      </c>
      <c r="B45" t="s">
        <v>234</v>
      </c>
      <c r="C45" t="s">
        <v>9</v>
      </c>
      <c r="D45" t="s">
        <v>4</v>
      </c>
    </row>
    <row r="46" spans="1:4" x14ac:dyDescent="0.25">
      <c r="A46" t="s">
        <v>235</v>
      </c>
      <c r="B46" t="s">
        <v>236</v>
      </c>
      <c r="C46" t="s">
        <v>96</v>
      </c>
      <c r="D46" t="s">
        <v>0</v>
      </c>
    </row>
    <row r="47" spans="1:4" x14ac:dyDescent="0.25">
      <c r="A47" t="s">
        <v>235</v>
      </c>
      <c r="B47" t="s">
        <v>236</v>
      </c>
      <c r="C47" t="s">
        <v>21</v>
      </c>
      <c r="D47" t="s">
        <v>19</v>
      </c>
    </row>
    <row r="48" spans="1:4" x14ac:dyDescent="0.25">
      <c r="A48" t="s">
        <v>235</v>
      </c>
      <c r="B48" t="s">
        <v>236</v>
      </c>
      <c r="C48" t="s">
        <v>17</v>
      </c>
      <c r="D48" t="s">
        <v>16</v>
      </c>
    </row>
    <row r="49" spans="1:4" x14ac:dyDescent="0.25">
      <c r="A49" t="s">
        <v>235</v>
      </c>
      <c r="B49" t="s">
        <v>236</v>
      </c>
      <c r="C49" t="s">
        <v>13</v>
      </c>
      <c r="D49" t="s">
        <v>12</v>
      </c>
    </row>
    <row r="50" spans="1:4" x14ac:dyDescent="0.25">
      <c r="A50" t="s">
        <v>235</v>
      </c>
      <c r="B50" t="s">
        <v>236</v>
      </c>
      <c r="C50" t="s">
        <v>9</v>
      </c>
      <c r="D50" t="s">
        <v>4</v>
      </c>
    </row>
    <row r="51" spans="1:4" x14ac:dyDescent="0.25">
      <c r="A51" t="s">
        <v>237</v>
      </c>
      <c r="B51" t="s">
        <v>238</v>
      </c>
      <c r="C51" t="s">
        <v>15</v>
      </c>
      <c r="D51" t="s">
        <v>14</v>
      </c>
    </row>
    <row r="52" spans="1:4" x14ac:dyDescent="0.25">
      <c r="A52" t="s">
        <v>237</v>
      </c>
      <c r="B52" t="s">
        <v>238</v>
      </c>
      <c r="C52" t="s">
        <v>96</v>
      </c>
      <c r="D52" t="s">
        <v>0</v>
      </c>
    </row>
    <row r="53" spans="1:4" x14ac:dyDescent="0.25">
      <c r="A53" t="s">
        <v>239</v>
      </c>
      <c r="B53" t="s">
        <v>240</v>
      </c>
      <c r="C53" t="s">
        <v>96</v>
      </c>
      <c r="D53" t="s">
        <v>0</v>
      </c>
    </row>
    <row r="54" spans="1:4" x14ac:dyDescent="0.25">
      <c r="A54" t="s">
        <v>241</v>
      </c>
      <c r="B54" t="s">
        <v>242</v>
      </c>
      <c r="C54" t="s">
        <v>96</v>
      </c>
      <c r="D54" t="s">
        <v>0</v>
      </c>
    </row>
    <row r="55" spans="1:4" x14ac:dyDescent="0.25">
      <c r="A55" t="s">
        <v>241</v>
      </c>
      <c r="B55" t="s">
        <v>242</v>
      </c>
      <c r="C55" t="s">
        <v>17</v>
      </c>
      <c r="D55" t="s">
        <v>16</v>
      </c>
    </row>
    <row r="56" spans="1:4" x14ac:dyDescent="0.25">
      <c r="A56" t="s">
        <v>241</v>
      </c>
      <c r="B56" t="s">
        <v>242</v>
      </c>
      <c r="C56" t="s">
        <v>13</v>
      </c>
      <c r="D56" t="s">
        <v>12</v>
      </c>
    </row>
    <row r="57" spans="1:4" x14ac:dyDescent="0.25">
      <c r="A57" t="s">
        <v>243</v>
      </c>
      <c r="B57" t="s">
        <v>244</v>
      </c>
      <c r="C57" t="s">
        <v>9</v>
      </c>
      <c r="D57" t="s">
        <v>4</v>
      </c>
    </row>
    <row r="58" spans="1:4" x14ac:dyDescent="0.25">
      <c r="A58" t="s">
        <v>245</v>
      </c>
      <c r="B58" t="s">
        <v>246</v>
      </c>
      <c r="C58" t="s">
        <v>96</v>
      </c>
      <c r="D58" t="s">
        <v>0</v>
      </c>
    </row>
    <row r="59" spans="1:4" x14ac:dyDescent="0.25">
      <c r="A59" t="s">
        <v>245</v>
      </c>
      <c r="B59" t="s">
        <v>246</v>
      </c>
      <c r="C59" t="s">
        <v>17</v>
      </c>
      <c r="D59" t="s">
        <v>16</v>
      </c>
    </row>
    <row r="60" spans="1:4" x14ac:dyDescent="0.25">
      <c r="A60" t="s">
        <v>247</v>
      </c>
      <c r="B60" t="s">
        <v>248</v>
      </c>
      <c r="C60" t="s">
        <v>96</v>
      </c>
      <c r="D60" t="s">
        <v>0</v>
      </c>
    </row>
    <row r="61" spans="1:4" x14ac:dyDescent="0.25">
      <c r="A61" t="s">
        <v>249</v>
      </c>
      <c r="B61" t="s">
        <v>250</v>
      </c>
      <c r="C61" t="s">
        <v>96</v>
      </c>
      <c r="D61" t="s">
        <v>0</v>
      </c>
    </row>
    <row r="62" spans="1:4" x14ac:dyDescent="0.25">
      <c r="A62" t="s">
        <v>249</v>
      </c>
      <c r="B62" t="s">
        <v>250</v>
      </c>
      <c r="C62" t="s">
        <v>17</v>
      </c>
      <c r="D62" t="s">
        <v>16</v>
      </c>
    </row>
    <row r="63" spans="1:4" x14ac:dyDescent="0.25">
      <c r="A63" t="s">
        <v>251</v>
      </c>
      <c r="B63" t="s">
        <v>251</v>
      </c>
      <c r="C63" t="s">
        <v>13</v>
      </c>
      <c r="D63" t="s">
        <v>12</v>
      </c>
    </row>
    <row r="64" spans="1:4" x14ac:dyDescent="0.25">
      <c r="A64" t="s">
        <v>252</v>
      </c>
      <c r="B64" t="s">
        <v>253</v>
      </c>
      <c r="C64" t="s">
        <v>8</v>
      </c>
      <c r="D64" t="s">
        <v>2</v>
      </c>
    </row>
    <row r="65" spans="1:4" x14ac:dyDescent="0.25">
      <c r="A65" t="s">
        <v>252</v>
      </c>
      <c r="B65" t="s">
        <v>253</v>
      </c>
      <c r="C65" t="s">
        <v>7</v>
      </c>
      <c r="D65" t="s">
        <v>309</v>
      </c>
    </row>
    <row r="66" spans="1:4" x14ac:dyDescent="0.25">
      <c r="A66" t="s">
        <v>252</v>
      </c>
      <c r="B66" t="s">
        <v>253</v>
      </c>
      <c r="C66" t="s">
        <v>9</v>
      </c>
      <c r="D66" t="s">
        <v>4</v>
      </c>
    </row>
    <row r="67" spans="1:4" x14ac:dyDescent="0.25">
      <c r="A67" t="s">
        <v>254</v>
      </c>
      <c r="B67" t="s">
        <v>255</v>
      </c>
      <c r="C67" t="s">
        <v>15</v>
      </c>
      <c r="D67" t="s">
        <v>14</v>
      </c>
    </row>
    <row r="68" spans="1:4" x14ac:dyDescent="0.25">
      <c r="A68" t="s">
        <v>254</v>
      </c>
      <c r="B68" t="s">
        <v>255</v>
      </c>
      <c r="C68" t="s">
        <v>9</v>
      </c>
      <c r="D68" t="s">
        <v>4</v>
      </c>
    </row>
    <row r="69" spans="1:4" x14ac:dyDescent="0.25">
      <c r="A69" t="s">
        <v>256</v>
      </c>
      <c r="B69" t="s">
        <v>257</v>
      </c>
      <c r="C69" t="s">
        <v>9</v>
      </c>
      <c r="D69" t="s">
        <v>4</v>
      </c>
    </row>
    <row r="70" spans="1:4" x14ac:dyDescent="0.25">
      <c r="A70" t="s">
        <v>258</v>
      </c>
      <c r="B70" t="s">
        <v>259</v>
      </c>
      <c r="C70" t="s">
        <v>13</v>
      </c>
      <c r="D70" t="s">
        <v>12</v>
      </c>
    </row>
    <row r="71" spans="1:4" x14ac:dyDescent="0.25">
      <c r="A71" t="s">
        <v>258</v>
      </c>
      <c r="B71" t="s">
        <v>259</v>
      </c>
      <c r="C71" t="s">
        <v>9</v>
      </c>
      <c r="D71" t="s">
        <v>4</v>
      </c>
    </row>
    <row r="72" spans="1:4" x14ac:dyDescent="0.25">
      <c r="A72" t="s">
        <v>260</v>
      </c>
      <c r="B72" t="s">
        <v>261</v>
      </c>
      <c r="C72" t="s">
        <v>20</v>
      </c>
      <c r="D72" t="s">
        <v>18</v>
      </c>
    </row>
    <row r="73" spans="1:4" x14ac:dyDescent="0.25">
      <c r="A73" t="s">
        <v>262</v>
      </c>
      <c r="B73" t="s">
        <v>263</v>
      </c>
      <c r="C73" t="s">
        <v>96</v>
      </c>
      <c r="D73" t="s">
        <v>0</v>
      </c>
    </row>
    <row r="74" spans="1:4" x14ac:dyDescent="0.25">
      <c r="A74" t="s">
        <v>262</v>
      </c>
      <c r="B74" t="s">
        <v>263</v>
      </c>
      <c r="C74" t="s">
        <v>17</v>
      </c>
      <c r="D74" t="s">
        <v>16</v>
      </c>
    </row>
    <row r="75" spans="1:4" x14ac:dyDescent="0.25">
      <c r="A75" t="s">
        <v>264</v>
      </c>
      <c r="B75" t="s">
        <v>265</v>
      </c>
      <c r="C75" t="s">
        <v>8</v>
      </c>
      <c r="D75" t="s">
        <v>2</v>
      </c>
    </row>
    <row r="76" spans="1:4" x14ac:dyDescent="0.25">
      <c r="A76" t="s">
        <v>266</v>
      </c>
      <c r="B76" t="s">
        <v>267</v>
      </c>
      <c r="C76" t="s">
        <v>15</v>
      </c>
      <c r="D76" t="s">
        <v>14</v>
      </c>
    </row>
    <row r="77" spans="1:4" x14ac:dyDescent="0.25">
      <c r="A77" t="s">
        <v>268</v>
      </c>
      <c r="B77" t="s">
        <v>269</v>
      </c>
      <c r="C77" t="s">
        <v>96</v>
      </c>
      <c r="D77" t="s">
        <v>0</v>
      </c>
    </row>
    <row r="78" spans="1:4" x14ac:dyDescent="0.25">
      <c r="A78" t="s">
        <v>270</v>
      </c>
      <c r="B78" t="s">
        <v>271</v>
      </c>
      <c r="C78" t="s">
        <v>20</v>
      </c>
      <c r="D78" t="s">
        <v>18</v>
      </c>
    </row>
    <row r="79" spans="1:4" x14ac:dyDescent="0.25">
      <c r="A79" t="s">
        <v>270</v>
      </c>
      <c r="B79" t="s">
        <v>271</v>
      </c>
      <c r="C79" t="s">
        <v>17</v>
      </c>
      <c r="D79" t="s">
        <v>16</v>
      </c>
    </row>
    <row r="80" spans="1:4" x14ac:dyDescent="0.25">
      <c r="A80" t="s">
        <v>272</v>
      </c>
      <c r="B80" t="s">
        <v>273</v>
      </c>
      <c r="C80" t="s">
        <v>96</v>
      </c>
      <c r="D80" t="s">
        <v>0</v>
      </c>
    </row>
    <row r="81" spans="1:4" x14ac:dyDescent="0.25">
      <c r="A81" t="s">
        <v>272</v>
      </c>
      <c r="B81" t="s">
        <v>273</v>
      </c>
      <c r="C81" t="s">
        <v>21</v>
      </c>
      <c r="D81" t="s">
        <v>19</v>
      </c>
    </row>
    <row r="82" spans="1:4" x14ac:dyDescent="0.25">
      <c r="A82" t="s">
        <v>272</v>
      </c>
      <c r="B82" t="s">
        <v>273</v>
      </c>
      <c r="C82" t="s">
        <v>17</v>
      </c>
      <c r="D82" t="s">
        <v>16</v>
      </c>
    </row>
    <row r="83" spans="1:4" x14ac:dyDescent="0.25">
      <c r="A83" t="s">
        <v>272</v>
      </c>
      <c r="B83" t="s">
        <v>273</v>
      </c>
      <c r="C83" t="s">
        <v>13</v>
      </c>
      <c r="D83" t="s">
        <v>12</v>
      </c>
    </row>
    <row r="84" spans="1:4" x14ac:dyDescent="0.25">
      <c r="A84" t="s">
        <v>274</v>
      </c>
      <c r="B84" t="s">
        <v>275</v>
      </c>
      <c r="C84" t="s">
        <v>15</v>
      </c>
      <c r="D84" t="s">
        <v>14</v>
      </c>
    </row>
    <row r="85" spans="1:4" x14ac:dyDescent="0.25">
      <c r="A85" t="s">
        <v>276</v>
      </c>
      <c r="B85" t="s">
        <v>277</v>
      </c>
      <c r="C85" t="s">
        <v>96</v>
      </c>
      <c r="D85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2DAEB-6EEA-46C8-A450-3FA9BB19DB48}">
  <dimension ref="A1:D63"/>
  <sheetViews>
    <sheetView workbookViewId="0">
      <pane xSplit="3" topLeftCell="D1" activePane="topRight" state="frozen"/>
      <selection pane="topRight"/>
    </sheetView>
  </sheetViews>
  <sheetFormatPr defaultRowHeight="15" x14ac:dyDescent="0.25"/>
  <cols>
    <col min="1" max="1" width="16.42578125" bestFit="1" customWidth="1"/>
    <col min="3" max="3" width="11.140625" bestFit="1" customWidth="1"/>
    <col min="4" max="4" width="21.28515625" bestFit="1" customWidth="1"/>
  </cols>
  <sheetData>
    <row r="1" spans="1:4" x14ac:dyDescent="0.25">
      <c r="A1" s="3" t="s">
        <v>22</v>
      </c>
      <c r="B1" s="3" t="s">
        <v>23</v>
      </c>
      <c r="C1" s="3" t="s">
        <v>94</v>
      </c>
      <c r="D1" s="3" t="s">
        <v>183</v>
      </c>
    </row>
    <row r="2" spans="1:4" x14ac:dyDescent="0.25">
      <c r="A2" t="s">
        <v>122</v>
      </c>
      <c r="B2" t="s">
        <v>123</v>
      </c>
      <c r="C2" t="s">
        <v>9</v>
      </c>
      <c r="D2" t="s">
        <v>4</v>
      </c>
    </row>
    <row r="3" spans="1:4" x14ac:dyDescent="0.25">
      <c r="A3" t="s">
        <v>122</v>
      </c>
      <c r="B3" t="s">
        <v>123</v>
      </c>
      <c r="C3" t="s">
        <v>8</v>
      </c>
      <c r="D3" t="s">
        <v>2</v>
      </c>
    </row>
    <row r="4" spans="1:4" x14ac:dyDescent="0.25">
      <c r="A4" t="s">
        <v>124</v>
      </c>
      <c r="B4" t="s">
        <v>125</v>
      </c>
      <c r="C4" t="s">
        <v>20</v>
      </c>
      <c r="D4" t="s">
        <v>18</v>
      </c>
    </row>
    <row r="5" spans="1:4" x14ac:dyDescent="0.25">
      <c r="A5" t="s">
        <v>126</v>
      </c>
      <c r="B5" t="s">
        <v>127</v>
      </c>
      <c r="C5" t="s">
        <v>9</v>
      </c>
      <c r="D5" t="s">
        <v>4</v>
      </c>
    </row>
    <row r="6" spans="1:4" x14ac:dyDescent="0.25">
      <c r="A6" t="s">
        <v>126</v>
      </c>
      <c r="B6" t="s">
        <v>127</v>
      </c>
      <c r="C6" t="s">
        <v>13</v>
      </c>
      <c r="D6" t="s">
        <v>12</v>
      </c>
    </row>
    <row r="7" spans="1:4" x14ac:dyDescent="0.25">
      <c r="A7" t="s">
        <v>126</v>
      </c>
      <c r="B7" t="s">
        <v>127</v>
      </c>
      <c r="C7" t="s">
        <v>21</v>
      </c>
      <c r="D7" t="s">
        <v>19</v>
      </c>
    </row>
    <row r="8" spans="1:4" x14ac:dyDescent="0.25">
      <c r="A8" t="s">
        <v>128</v>
      </c>
      <c r="B8" t="s">
        <v>129</v>
      </c>
      <c r="C8" t="s">
        <v>17</v>
      </c>
      <c r="D8" t="s">
        <v>16</v>
      </c>
    </row>
    <row r="9" spans="1:4" x14ac:dyDescent="0.25">
      <c r="A9" t="s">
        <v>130</v>
      </c>
      <c r="B9" t="s">
        <v>131</v>
      </c>
      <c r="C9" t="s">
        <v>15</v>
      </c>
      <c r="D9" t="s">
        <v>14</v>
      </c>
    </row>
    <row r="10" spans="1:4" x14ac:dyDescent="0.25">
      <c r="A10" t="s">
        <v>132</v>
      </c>
      <c r="B10" t="s">
        <v>133</v>
      </c>
      <c r="C10" t="s">
        <v>15</v>
      </c>
      <c r="D10" t="s">
        <v>14</v>
      </c>
    </row>
    <row r="11" spans="1:4" x14ac:dyDescent="0.25">
      <c r="A11" t="s">
        <v>134</v>
      </c>
      <c r="B11" t="s">
        <v>135</v>
      </c>
      <c r="C11" t="s">
        <v>17</v>
      </c>
      <c r="D11" t="s">
        <v>16</v>
      </c>
    </row>
    <row r="12" spans="1:4" x14ac:dyDescent="0.25">
      <c r="A12" t="s">
        <v>134</v>
      </c>
      <c r="B12" t="s">
        <v>135</v>
      </c>
      <c r="C12" t="s">
        <v>96</v>
      </c>
      <c r="D12" t="s">
        <v>0</v>
      </c>
    </row>
    <row r="13" spans="1:4" x14ac:dyDescent="0.25">
      <c r="A13" t="s">
        <v>136</v>
      </c>
      <c r="B13" t="s">
        <v>137</v>
      </c>
      <c r="C13" t="s">
        <v>9</v>
      </c>
      <c r="D13" t="s">
        <v>4</v>
      </c>
    </row>
    <row r="14" spans="1:4" x14ac:dyDescent="0.25">
      <c r="A14" t="s">
        <v>71</v>
      </c>
      <c r="B14" t="s">
        <v>72</v>
      </c>
      <c r="C14" t="s">
        <v>9</v>
      </c>
      <c r="D14" t="s">
        <v>4</v>
      </c>
    </row>
    <row r="15" spans="1:4" x14ac:dyDescent="0.25">
      <c r="A15" t="s">
        <v>138</v>
      </c>
      <c r="B15" t="s">
        <v>139</v>
      </c>
      <c r="C15" t="s">
        <v>7</v>
      </c>
      <c r="D15" t="s">
        <v>309</v>
      </c>
    </row>
    <row r="16" spans="1:4" x14ac:dyDescent="0.25">
      <c r="A16" t="s">
        <v>138</v>
      </c>
      <c r="B16" t="s">
        <v>139</v>
      </c>
      <c r="C16" t="s">
        <v>8</v>
      </c>
      <c r="D16" t="s">
        <v>2</v>
      </c>
    </row>
    <row r="17" spans="1:4" x14ac:dyDescent="0.25">
      <c r="A17" t="s">
        <v>138</v>
      </c>
      <c r="B17" t="s">
        <v>139</v>
      </c>
      <c r="C17" t="s">
        <v>96</v>
      </c>
      <c r="D17" t="s">
        <v>0</v>
      </c>
    </row>
    <row r="18" spans="1:4" x14ac:dyDescent="0.25">
      <c r="A18" t="s">
        <v>140</v>
      </c>
      <c r="B18" t="s">
        <v>141</v>
      </c>
      <c r="C18" t="s">
        <v>9</v>
      </c>
      <c r="D18" t="s">
        <v>4</v>
      </c>
    </row>
    <row r="19" spans="1:4" x14ac:dyDescent="0.25">
      <c r="A19" t="s">
        <v>140</v>
      </c>
      <c r="B19" t="s">
        <v>141</v>
      </c>
      <c r="C19" t="s">
        <v>15</v>
      </c>
      <c r="D19" t="s">
        <v>14</v>
      </c>
    </row>
    <row r="20" spans="1:4" x14ac:dyDescent="0.25">
      <c r="A20" t="s">
        <v>142</v>
      </c>
      <c r="B20" t="s">
        <v>143</v>
      </c>
      <c r="C20" t="s">
        <v>17</v>
      </c>
      <c r="D20" t="s">
        <v>16</v>
      </c>
    </row>
    <row r="21" spans="1:4" x14ac:dyDescent="0.25">
      <c r="A21" t="s">
        <v>142</v>
      </c>
      <c r="B21" t="s">
        <v>143</v>
      </c>
      <c r="C21" t="s">
        <v>96</v>
      </c>
      <c r="D21" t="s">
        <v>0</v>
      </c>
    </row>
    <row r="22" spans="1:4" x14ac:dyDescent="0.25">
      <c r="A22" t="s">
        <v>144</v>
      </c>
      <c r="B22" t="s">
        <v>145</v>
      </c>
      <c r="C22" t="s">
        <v>7</v>
      </c>
      <c r="D22" t="s">
        <v>309</v>
      </c>
    </row>
    <row r="23" spans="1:4" x14ac:dyDescent="0.25">
      <c r="A23" t="s">
        <v>144</v>
      </c>
      <c r="B23" t="s">
        <v>145</v>
      </c>
      <c r="C23" t="s">
        <v>20</v>
      </c>
      <c r="D23" t="s">
        <v>18</v>
      </c>
    </row>
    <row r="24" spans="1:4" x14ac:dyDescent="0.25">
      <c r="A24" t="s">
        <v>144</v>
      </c>
      <c r="B24" t="s">
        <v>145</v>
      </c>
      <c r="C24" t="s">
        <v>15</v>
      </c>
      <c r="D24" t="s">
        <v>14</v>
      </c>
    </row>
    <row r="25" spans="1:4" x14ac:dyDescent="0.25">
      <c r="A25" t="s">
        <v>146</v>
      </c>
      <c r="B25" t="s">
        <v>147</v>
      </c>
      <c r="C25" t="s">
        <v>6</v>
      </c>
      <c r="D25" t="s">
        <v>1</v>
      </c>
    </row>
    <row r="26" spans="1:4" x14ac:dyDescent="0.25">
      <c r="A26" t="s">
        <v>148</v>
      </c>
      <c r="B26" t="s">
        <v>149</v>
      </c>
      <c r="C26" t="s">
        <v>17</v>
      </c>
      <c r="D26" t="s">
        <v>16</v>
      </c>
    </row>
    <row r="27" spans="1:4" x14ac:dyDescent="0.25">
      <c r="A27" t="s">
        <v>148</v>
      </c>
      <c r="B27" t="s">
        <v>149</v>
      </c>
      <c r="C27" t="s">
        <v>96</v>
      </c>
      <c r="D27" t="s">
        <v>0</v>
      </c>
    </row>
    <row r="28" spans="1:4" x14ac:dyDescent="0.25">
      <c r="A28" t="s">
        <v>148</v>
      </c>
      <c r="B28" t="s">
        <v>149</v>
      </c>
      <c r="C28" t="s">
        <v>15</v>
      </c>
      <c r="D28" t="s">
        <v>14</v>
      </c>
    </row>
    <row r="29" spans="1:4" x14ac:dyDescent="0.25">
      <c r="A29" t="s">
        <v>150</v>
      </c>
      <c r="B29" t="s">
        <v>151</v>
      </c>
      <c r="C29" t="s">
        <v>9</v>
      </c>
      <c r="D29" t="s">
        <v>4</v>
      </c>
    </row>
    <row r="30" spans="1:4" x14ac:dyDescent="0.25">
      <c r="A30" t="s">
        <v>150</v>
      </c>
      <c r="B30" t="s">
        <v>151</v>
      </c>
      <c r="C30" t="s">
        <v>13</v>
      </c>
      <c r="D30" t="s">
        <v>12</v>
      </c>
    </row>
    <row r="31" spans="1:4" x14ac:dyDescent="0.25">
      <c r="A31" t="s">
        <v>150</v>
      </c>
      <c r="B31" t="s">
        <v>151</v>
      </c>
      <c r="C31" t="s">
        <v>96</v>
      </c>
      <c r="D31" t="s">
        <v>0</v>
      </c>
    </row>
    <row r="32" spans="1:4" x14ac:dyDescent="0.25">
      <c r="A32" t="s">
        <v>152</v>
      </c>
      <c r="B32" t="s">
        <v>153</v>
      </c>
      <c r="C32" t="s">
        <v>13</v>
      </c>
      <c r="D32" t="s">
        <v>12</v>
      </c>
    </row>
    <row r="33" spans="1:4" x14ac:dyDescent="0.25">
      <c r="A33" t="s">
        <v>152</v>
      </c>
      <c r="B33" t="s">
        <v>153</v>
      </c>
      <c r="C33" t="s">
        <v>17</v>
      </c>
      <c r="D33" t="s">
        <v>16</v>
      </c>
    </row>
    <row r="34" spans="1:4" x14ac:dyDescent="0.25">
      <c r="A34" t="s">
        <v>154</v>
      </c>
      <c r="B34" t="s">
        <v>155</v>
      </c>
      <c r="C34" t="s">
        <v>9</v>
      </c>
      <c r="D34" t="s">
        <v>4</v>
      </c>
    </row>
    <row r="35" spans="1:4" x14ac:dyDescent="0.25">
      <c r="A35" t="s">
        <v>154</v>
      </c>
      <c r="B35" t="s">
        <v>155</v>
      </c>
      <c r="C35" t="s">
        <v>15</v>
      </c>
      <c r="D35" t="s">
        <v>14</v>
      </c>
    </row>
    <row r="36" spans="1:4" x14ac:dyDescent="0.25">
      <c r="A36" t="s">
        <v>156</v>
      </c>
      <c r="B36" t="s">
        <v>157</v>
      </c>
      <c r="C36" t="s">
        <v>9</v>
      </c>
      <c r="D36" t="s">
        <v>4</v>
      </c>
    </row>
    <row r="37" spans="1:4" x14ac:dyDescent="0.25">
      <c r="A37" t="s">
        <v>156</v>
      </c>
      <c r="B37" t="s">
        <v>157</v>
      </c>
      <c r="C37" t="s">
        <v>13</v>
      </c>
      <c r="D37" t="s">
        <v>12</v>
      </c>
    </row>
    <row r="38" spans="1:4" x14ac:dyDescent="0.25">
      <c r="A38" t="s">
        <v>30</v>
      </c>
      <c r="B38" t="s">
        <v>31</v>
      </c>
      <c r="C38" t="s">
        <v>20</v>
      </c>
      <c r="D38" t="s">
        <v>18</v>
      </c>
    </row>
    <row r="39" spans="1:4" x14ac:dyDescent="0.25">
      <c r="A39" t="s">
        <v>158</v>
      </c>
      <c r="B39" t="s">
        <v>159</v>
      </c>
      <c r="C39" t="s">
        <v>9</v>
      </c>
      <c r="D39" t="s">
        <v>4</v>
      </c>
    </row>
    <row r="40" spans="1:4" x14ac:dyDescent="0.25">
      <c r="A40" t="s">
        <v>158</v>
      </c>
      <c r="B40" t="s">
        <v>159</v>
      </c>
      <c r="C40" t="s">
        <v>7</v>
      </c>
      <c r="D40" t="s">
        <v>309</v>
      </c>
    </row>
    <row r="41" spans="1:4" x14ac:dyDescent="0.25">
      <c r="A41" t="s">
        <v>158</v>
      </c>
      <c r="B41" t="s">
        <v>159</v>
      </c>
      <c r="C41" t="s">
        <v>8</v>
      </c>
      <c r="D41" t="s">
        <v>2</v>
      </c>
    </row>
    <row r="42" spans="1:4" x14ac:dyDescent="0.25">
      <c r="A42" t="s">
        <v>158</v>
      </c>
      <c r="B42" t="s">
        <v>159</v>
      </c>
      <c r="C42" t="s">
        <v>21</v>
      </c>
      <c r="D42" t="s">
        <v>19</v>
      </c>
    </row>
    <row r="43" spans="1:4" x14ac:dyDescent="0.25">
      <c r="A43" t="s">
        <v>158</v>
      </c>
      <c r="B43" t="s">
        <v>159</v>
      </c>
      <c r="C43" t="s">
        <v>20</v>
      </c>
      <c r="D43" t="s">
        <v>18</v>
      </c>
    </row>
    <row r="44" spans="1:4" x14ac:dyDescent="0.25">
      <c r="A44" t="s">
        <v>158</v>
      </c>
      <c r="B44" t="s">
        <v>159</v>
      </c>
      <c r="C44" t="s">
        <v>96</v>
      </c>
      <c r="D44" t="s">
        <v>0</v>
      </c>
    </row>
    <row r="45" spans="1:4" x14ac:dyDescent="0.25">
      <c r="A45" t="s">
        <v>158</v>
      </c>
      <c r="B45" t="s">
        <v>159</v>
      </c>
      <c r="C45" t="s">
        <v>15</v>
      </c>
      <c r="D45" t="s">
        <v>14</v>
      </c>
    </row>
    <row r="46" spans="1:4" x14ac:dyDescent="0.25">
      <c r="A46" t="s">
        <v>160</v>
      </c>
      <c r="B46" t="s">
        <v>161</v>
      </c>
      <c r="C46" t="s">
        <v>96</v>
      </c>
      <c r="D46" t="s">
        <v>0</v>
      </c>
    </row>
    <row r="47" spans="1:4" x14ac:dyDescent="0.25">
      <c r="A47" t="s">
        <v>162</v>
      </c>
      <c r="B47" t="s">
        <v>163</v>
      </c>
      <c r="C47" t="s">
        <v>96</v>
      </c>
      <c r="D47" t="s">
        <v>0</v>
      </c>
    </row>
    <row r="48" spans="1:4" x14ac:dyDescent="0.25">
      <c r="A48" t="s">
        <v>164</v>
      </c>
      <c r="B48" t="s">
        <v>164</v>
      </c>
      <c r="C48" t="s">
        <v>9</v>
      </c>
      <c r="D48" t="s">
        <v>4</v>
      </c>
    </row>
    <row r="49" spans="1:4" x14ac:dyDescent="0.25">
      <c r="A49" t="s">
        <v>165</v>
      </c>
      <c r="B49" t="s">
        <v>166</v>
      </c>
      <c r="C49" t="s">
        <v>13</v>
      </c>
      <c r="D49" t="s">
        <v>12</v>
      </c>
    </row>
    <row r="50" spans="1:4" x14ac:dyDescent="0.25">
      <c r="A50" t="s">
        <v>167</v>
      </c>
      <c r="B50" t="s">
        <v>168</v>
      </c>
      <c r="C50" t="s">
        <v>5</v>
      </c>
      <c r="D50" t="s">
        <v>3</v>
      </c>
    </row>
    <row r="51" spans="1:4" x14ac:dyDescent="0.25">
      <c r="A51" t="s">
        <v>169</v>
      </c>
      <c r="B51" t="s">
        <v>170</v>
      </c>
      <c r="C51" t="s">
        <v>17</v>
      </c>
      <c r="D51" t="s">
        <v>16</v>
      </c>
    </row>
    <row r="52" spans="1:4" x14ac:dyDescent="0.25">
      <c r="A52" t="s">
        <v>169</v>
      </c>
      <c r="B52" t="s">
        <v>170</v>
      </c>
      <c r="C52" t="s">
        <v>21</v>
      </c>
      <c r="D52" t="s">
        <v>19</v>
      </c>
    </row>
    <row r="53" spans="1:4" x14ac:dyDescent="0.25">
      <c r="A53" t="s">
        <v>171</v>
      </c>
      <c r="B53" t="s">
        <v>172</v>
      </c>
      <c r="C53" t="s">
        <v>9</v>
      </c>
      <c r="D53" t="s">
        <v>4</v>
      </c>
    </row>
    <row r="54" spans="1:4" x14ac:dyDescent="0.25">
      <c r="A54" t="s">
        <v>171</v>
      </c>
      <c r="B54" t="s">
        <v>172</v>
      </c>
      <c r="C54" t="s">
        <v>13</v>
      </c>
      <c r="D54" t="s">
        <v>12</v>
      </c>
    </row>
    <row r="55" spans="1:4" x14ac:dyDescent="0.25">
      <c r="A55" t="s">
        <v>171</v>
      </c>
      <c r="B55" t="s">
        <v>172</v>
      </c>
      <c r="C55" t="s">
        <v>21</v>
      </c>
      <c r="D55" t="s">
        <v>19</v>
      </c>
    </row>
    <row r="56" spans="1:4" x14ac:dyDescent="0.25">
      <c r="A56" t="s">
        <v>173</v>
      </c>
      <c r="B56" t="s">
        <v>174</v>
      </c>
      <c r="C56" t="s">
        <v>8</v>
      </c>
      <c r="D56" t="s">
        <v>2</v>
      </c>
    </row>
    <row r="57" spans="1:4" x14ac:dyDescent="0.25">
      <c r="A57" t="s">
        <v>175</v>
      </c>
      <c r="B57" t="s">
        <v>176</v>
      </c>
      <c r="C57" t="s">
        <v>96</v>
      </c>
      <c r="D57" t="s">
        <v>0</v>
      </c>
    </row>
    <row r="58" spans="1:4" x14ac:dyDescent="0.25">
      <c r="A58" t="s">
        <v>177</v>
      </c>
      <c r="B58" t="s">
        <v>178</v>
      </c>
      <c r="C58" t="s">
        <v>9</v>
      </c>
      <c r="D58" t="s">
        <v>4</v>
      </c>
    </row>
    <row r="59" spans="1:4" x14ac:dyDescent="0.25">
      <c r="A59" t="s">
        <v>88</v>
      </c>
      <c r="B59" t="s">
        <v>89</v>
      </c>
      <c r="C59" t="s">
        <v>13</v>
      </c>
      <c r="D59" t="s">
        <v>12</v>
      </c>
    </row>
    <row r="60" spans="1:4" x14ac:dyDescent="0.25">
      <c r="A60" t="s">
        <v>179</v>
      </c>
      <c r="B60" t="s">
        <v>180</v>
      </c>
      <c r="C60" t="s">
        <v>7</v>
      </c>
      <c r="D60" t="s">
        <v>309</v>
      </c>
    </row>
    <row r="61" spans="1:4" x14ac:dyDescent="0.25">
      <c r="A61" t="s">
        <v>181</v>
      </c>
      <c r="B61" t="s">
        <v>182</v>
      </c>
      <c r="C61" t="s">
        <v>9</v>
      </c>
      <c r="D61" t="s">
        <v>4</v>
      </c>
    </row>
    <row r="62" spans="1:4" x14ac:dyDescent="0.25">
      <c r="A62" t="s">
        <v>181</v>
      </c>
      <c r="B62" t="s">
        <v>182</v>
      </c>
      <c r="C62" t="s">
        <v>21</v>
      </c>
      <c r="D62" t="s">
        <v>19</v>
      </c>
    </row>
    <row r="63" spans="1:4" x14ac:dyDescent="0.25">
      <c r="A63" t="s">
        <v>181</v>
      </c>
      <c r="B63" t="s">
        <v>182</v>
      </c>
      <c r="C63" t="s">
        <v>20</v>
      </c>
      <c r="D63" t="s">
        <v>18</v>
      </c>
    </row>
  </sheetData>
  <sortState xmlns:xlrd2="http://schemas.microsoft.com/office/spreadsheetml/2017/richdata2" ref="A2:D146">
    <sortCondition ref="B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EBDA5-1AD0-4CF0-9C7A-58CF3754A06A}">
  <dimension ref="A1:D19"/>
  <sheetViews>
    <sheetView workbookViewId="0"/>
  </sheetViews>
  <sheetFormatPr defaultRowHeight="15" x14ac:dyDescent="0.25"/>
  <cols>
    <col min="3" max="3" width="11.140625" bestFit="1" customWidth="1"/>
  </cols>
  <sheetData>
    <row r="1" spans="1:4" x14ac:dyDescent="0.25">
      <c r="A1" s="3" t="s">
        <v>22</v>
      </c>
      <c r="B1" s="3" t="s">
        <v>23</v>
      </c>
      <c r="C1" s="3" t="s">
        <v>94</v>
      </c>
      <c r="D1" s="3" t="s">
        <v>183</v>
      </c>
    </row>
    <row r="2" spans="1:4" x14ac:dyDescent="0.25">
      <c r="A2" t="s">
        <v>278</v>
      </c>
      <c r="B2" t="s">
        <v>279</v>
      </c>
      <c r="C2" t="s">
        <v>6</v>
      </c>
      <c r="D2" t="s">
        <v>1</v>
      </c>
    </row>
    <row r="3" spans="1:4" x14ac:dyDescent="0.25">
      <c r="A3" t="s">
        <v>280</v>
      </c>
      <c r="B3" t="s">
        <v>281</v>
      </c>
      <c r="C3" t="s">
        <v>96</v>
      </c>
      <c r="D3" t="s">
        <v>0</v>
      </c>
    </row>
    <row r="4" spans="1:4" x14ac:dyDescent="0.25">
      <c r="A4" t="s">
        <v>280</v>
      </c>
      <c r="B4" t="s">
        <v>281</v>
      </c>
      <c r="C4" t="s">
        <v>17</v>
      </c>
      <c r="D4" t="s">
        <v>16</v>
      </c>
    </row>
    <row r="5" spans="1:4" x14ac:dyDescent="0.25">
      <c r="A5" t="s">
        <v>282</v>
      </c>
      <c r="B5" t="s">
        <v>283</v>
      </c>
      <c r="C5" t="s">
        <v>13</v>
      </c>
      <c r="D5" t="s">
        <v>12</v>
      </c>
    </row>
    <row r="6" spans="1:4" x14ac:dyDescent="0.25">
      <c r="A6" t="s">
        <v>282</v>
      </c>
      <c r="B6" t="s">
        <v>283</v>
      </c>
      <c r="C6" t="s">
        <v>17</v>
      </c>
      <c r="D6" t="s">
        <v>16</v>
      </c>
    </row>
    <row r="7" spans="1:4" x14ac:dyDescent="0.25">
      <c r="A7" t="s">
        <v>282</v>
      </c>
      <c r="B7" t="s">
        <v>283</v>
      </c>
      <c r="C7" t="s">
        <v>7</v>
      </c>
      <c r="D7" t="s">
        <v>309</v>
      </c>
    </row>
    <row r="8" spans="1:4" x14ac:dyDescent="0.25">
      <c r="A8" t="s">
        <v>284</v>
      </c>
      <c r="B8" t="s">
        <v>285</v>
      </c>
      <c r="C8" t="s">
        <v>13</v>
      </c>
      <c r="D8" t="s">
        <v>12</v>
      </c>
    </row>
    <row r="9" spans="1:4" x14ac:dyDescent="0.25">
      <c r="A9" t="s">
        <v>284</v>
      </c>
      <c r="B9" t="s">
        <v>285</v>
      </c>
      <c r="C9" t="s">
        <v>96</v>
      </c>
      <c r="D9" t="s">
        <v>0</v>
      </c>
    </row>
    <row r="10" spans="1:4" x14ac:dyDescent="0.25">
      <c r="A10" t="s">
        <v>286</v>
      </c>
      <c r="B10" t="s">
        <v>287</v>
      </c>
      <c r="C10" t="s">
        <v>96</v>
      </c>
      <c r="D10" t="s">
        <v>0</v>
      </c>
    </row>
    <row r="11" spans="1:4" x14ac:dyDescent="0.25">
      <c r="A11" t="s">
        <v>286</v>
      </c>
      <c r="B11" t="s">
        <v>287</v>
      </c>
      <c r="C11" t="s">
        <v>8</v>
      </c>
      <c r="D11" t="s">
        <v>2</v>
      </c>
    </row>
    <row r="12" spans="1:4" x14ac:dyDescent="0.25">
      <c r="A12" t="s">
        <v>288</v>
      </c>
      <c r="B12" t="s">
        <v>289</v>
      </c>
      <c r="C12" t="s">
        <v>96</v>
      </c>
      <c r="D12" t="s">
        <v>0</v>
      </c>
    </row>
    <row r="13" spans="1:4" x14ac:dyDescent="0.25">
      <c r="A13" t="s">
        <v>290</v>
      </c>
      <c r="B13" t="s">
        <v>291</v>
      </c>
      <c r="C13" t="s">
        <v>17</v>
      </c>
      <c r="D13" t="s">
        <v>16</v>
      </c>
    </row>
    <row r="14" spans="1:4" x14ac:dyDescent="0.25">
      <c r="A14" t="s">
        <v>290</v>
      </c>
      <c r="B14" t="s">
        <v>291</v>
      </c>
      <c r="C14" t="s">
        <v>9</v>
      </c>
      <c r="D14" t="s">
        <v>4</v>
      </c>
    </row>
    <row r="15" spans="1:4" x14ac:dyDescent="0.25">
      <c r="A15" t="s">
        <v>292</v>
      </c>
      <c r="B15" t="s">
        <v>293</v>
      </c>
      <c r="C15" t="s">
        <v>17</v>
      </c>
      <c r="D15" t="s">
        <v>16</v>
      </c>
    </row>
    <row r="16" spans="1:4" x14ac:dyDescent="0.25">
      <c r="A16" t="s">
        <v>292</v>
      </c>
      <c r="B16" t="s">
        <v>293</v>
      </c>
      <c r="C16" t="s">
        <v>96</v>
      </c>
      <c r="D16" t="s">
        <v>0</v>
      </c>
    </row>
    <row r="17" spans="1:4" x14ac:dyDescent="0.25">
      <c r="A17" t="s">
        <v>292</v>
      </c>
      <c r="B17" t="s">
        <v>293</v>
      </c>
      <c r="C17" t="s">
        <v>20</v>
      </c>
      <c r="D17" t="s">
        <v>18</v>
      </c>
    </row>
    <row r="18" spans="1:4" x14ac:dyDescent="0.25">
      <c r="A18" t="s">
        <v>294</v>
      </c>
      <c r="B18" t="s">
        <v>295</v>
      </c>
      <c r="C18" t="s">
        <v>17</v>
      </c>
      <c r="D18" t="s">
        <v>16</v>
      </c>
    </row>
    <row r="19" spans="1:4" x14ac:dyDescent="0.25">
      <c r="A19" t="s">
        <v>294</v>
      </c>
      <c r="B19" t="s">
        <v>295</v>
      </c>
      <c r="C19" t="s">
        <v>21</v>
      </c>
      <c r="D19" t="s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19DD8-B53A-4C11-AE49-BA9AEAD375B7}">
  <dimension ref="A1:D14"/>
  <sheetViews>
    <sheetView workbookViewId="0"/>
  </sheetViews>
  <sheetFormatPr defaultRowHeight="15" x14ac:dyDescent="0.25"/>
  <cols>
    <col min="1" max="1" width="16.5703125" bestFit="1" customWidth="1"/>
    <col min="2" max="2" width="8.140625" bestFit="1" customWidth="1"/>
    <col min="3" max="3" width="11.140625" bestFit="1" customWidth="1"/>
    <col min="4" max="4" width="16.140625" bestFit="1" customWidth="1"/>
  </cols>
  <sheetData>
    <row r="1" spans="1:4" x14ac:dyDescent="0.25">
      <c r="A1" s="3" t="s">
        <v>22</v>
      </c>
      <c r="B1" s="3" t="s">
        <v>23</v>
      </c>
      <c r="C1" s="3" t="s">
        <v>94</v>
      </c>
      <c r="D1" s="3" t="s">
        <v>183</v>
      </c>
    </row>
    <row r="2" spans="1:4" x14ac:dyDescent="0.25">
      <c r="A2" t="s">
        <v>296</v>
      </c>
      <c r="B2" t="s">
        <v>297</v>
      </c>
      <c r="C2" t="s">
        <v>96</v>
      </c>
      <c r="D2" t="s">
        <v>0</v>
      </c>
    </row>
    <row r="3" spans="1:4" x14ac:dyDescent="0.25">
      <c r="A3" t="s">
        <v>296</v>
      </c>
      <c r="B3" t="s">
        <v>297</v>
      </c>
      <c r="C3" t="s">
        <v>6</v>
      </c>
      <c r="D3" t="s">
        <v>1</v>
      </c>
    </row>
    <row r="4" spans="1:4" x14ac:dyDescent="0.25">
      <c r="A4" t="s">
        <v>298</v>
      </c>
      <c r="B4" t="s">
        <v>299</v>
      </c>
      <c r="C4" t="s">
        <v>13</v>
      </c>
      <c r="D4" t="s">
        <v>12</v>
      </c>
    </row>
    <row r="5" spans="1:4" x14ac:dyDescent="0.25">
      <c r="A5" t="s">
        <v>298</v>
      </c>
      <c r="B5" t="s">
        <v>299</v>
      </c>
      <c r="C5" t="s">
        <v>9</v>
      </c>
      <c r="D5" t="s">
        <v>4</v>
      </c>
    </row>
    <row r="6" spans="1:4" x14ac:dyDescent="0.25">
      <c r="A6" t="s">
        <v>300</v>
      </c>
      <c r="B6" t="s">
        <v>301</v>
      </c>
      <c r="C6" t="s">
        <v>6</v>
      </c>
      <c r="D6" t="s">
        <v>1</v>
      </c>
    </row>
    <row r="7" spans="1:4" x14ac:dyDescent="0.25">
      <c r="A7" t="s">
        <v>302</v>
      </c>
      <c r="B7" t="s">
        <v>303</v>
      </c>
      <c r="C7" t="s">
        <v>7</v>
      </c>
      <c r="D7" t="s">
        <v>309</v>
      </c>
    </row>
    <row r="8" spans="1:4" x14ac:dyDescent="0.25">
      <c r="A8" t="s">
        <v>302</v>
      </c>
      <c r="B8" t="s">
        <v>303</v>
      </c>
      <c r="C8" t="s">
        <v>17</v>
      </c>
      <c r="D8" t="s">
        <v>16</v>
      </c>
    </row>
    <row r="9" spans="1:4" x14ac:dyDescent="0.25">
      <c r="A9" t="s">
        <v>302</v>
      </c>
      <c r="B9" t="s">
        <v>303</v>
      </c>
      <c r="C9" t="s">
        <v>13</v>
      </c>
      <c r="D9" t="s">
        <v>12</v>
      </c>
    </row>
    <row r="10" spans="1:4" x14ac:dyDescent="0.25">
      <c r="A10" t="s">
        <v>302</v>
      </c>
      <c r="B10" t="s">
        <v>303</v>
      </c>
      <c r="C10" t="s">
        <v>9</v>
      </c>
      <c r="D10" t="s">
        <v>4</v>
      </c>
    </row>
    <row r="11" spans="1:4" x14ac:dyDescent="0.25">
      <c r="A11" t="s">
        <v>304</v>
      </c>
      <c r="B11" t="s">
        <v>305</v>
      </c>
      <c r="C11" t="s">
        <v>7</v>
      </c>
      <c r="D11" t="s">
        <v>309</v>
      </c>
    </row>
    <row r="12" spans="1:4" x14ac:dyDescent="0.25">
      <c r="A12" t="s">
        <v>304</v>
      </c>
      <c r="B12" t="s">
        <v>305</v>
      </c>
      <c r="C12" t="s">
        <v>17</v>
      </c>
      <c r="D12" t="s">
        <v>16</v>
      </c>
    </row>
    <row r="13" spans="1:4" x14ac:dyDescent="0.25">
      <c r="A13" t="s">
        <v>304</v>
      </c>
      <c r="B13" t="s">
        <v>305</v>
      </c>
      <c r="C13" t="s">
        <v>9</v>
      </c>
      <c r="D13" t="s">
        <v>4</v>
      </c>
    </row>
    <row r="14" spans="1:4" x14ac:dyDescent="0.25">
      <c r="A14" t="s">
        <v>179</v>
      </c>
      <c r="B14" t="s">
        <v>180</v>
      </c>
      <c r="C14" t="s">
        <v>7</v>
      </c>
      <c r="D14" t="s">
        <v>3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AFAC6-B1F6-4481-A935-CAB38D4BDA38}">
  <dimension ref="A1:D37"/>
  <sheetViews>
    <sheetView workbookViewId="0"/>
  </sheetViews>
  <sheetFormatPr defaultRowHeight="15" x14ac:dyDescent="0.25"/>
  <cols>
    <col min="1" max="1" width="16.42578125" bestFit="1" customWidth="1"/>
    <col min="2" max="2" width="10.28515625" bestFit="1" customWidth="1"/>
    <col min="3" max="3" width="11.140625" bestFit="1" customWidth="1"/>
    <col min="4" max="4" width="21.28515625" bestFit="1" customWidth="1"/>
  </cols>
  <sheetData>
    <row r="1" spans="1:4" x14ac:dyDescent="0.25">
      <c r="A1" s="3" t="s">
        <v>22</v>
      </c>
      <c r="B1" s="3" t="s">
        <v>23</v>
      </c>
      <c r="C1" s="3" t="s">
        <v>94</v>
      </c>
      <c r="D1" s="3" t="s">
        <v>183</v>
      </c>
    </row>
    <row r="2" spans="1:4" x14ac:dyDescent="0.25">
      <c r="A2" t="s">
        <v>32</v>
      </c>
      <c r="B2" t="s">
        <v>33</v>
      </c>
      <c r="C2" t="s">
        <v>6</v>
      </c>
      <c r="D2" t="s">
        <v>1</v>
      </c>
    </row>
    <row r="3" spans="1:4" x14ac:dyDescent="0.25">
      <c r="A3" t="s">
        <v>32</v>
      </c>
      <c r="B3" t="s">
        <v>33</v>
      </c>
      <c r="C3" t="s">
        <v>17</v>
      </c>
      <c r="D3" t="s">
        <v>16</v>
      </c>
    </row>
    <row r="4" spans="1:4" x14ac:dyDescent="0.25">
      <c r="A4" t="s">
        <v>32</v>
      </c>
      <c r="B4" t="s">
        <v>33</v>
      </c>
      <c r="C4" t="s">
        <v>96</v>
      </c>
      <c r="D4" t="s">
        <v>0</v>
      </c>
    </row>
    <row r="5" spans="1:4" x14ac:dyDescent="0.25">
      <c r="A5" t="s">
        <v>26</v>
      </c>
      <c r="B5" t="s">
        <v>27</v>
      </c>
      <c r="C5" t="s">
        <v>7</v>
      </c>
      <c r="D5" t="s">
        <v>309</v>
      </c>
    </row>
    <row r="6" spans="1:4" x14ac:dyDescent="0.25">
      <c r="A6" t="s">
        <v>40</v>
      </c>
      <c r="B6" t="s">
        <v>41</v>
      </c>
      <c r="C6" t="s">
        <v>8</v>
      </c>
      <c r="D6" t="s">
        <v>2</v>
      </c>
    </row>
    <row r="7" spans="1:4" x14ac:dyDescent="0.25">
      <c r="A7" t="s">
        <v>24</v>
      </c>
      <c r="B7" t="s">
        <v>25</v>
      </c>
      <c r="C7" t="s">
        <v>15</v>
      </c>
      <c r="D7" t="s">
        <v>14</v>
      </c>
    </row>
    <row r="8" spans="1:4" x14ac:dyDescent="0.25">
      <c r="A8" t="s">
        <v>103</v>
      </c>
      <c r="B8" t="s">
        <v>102</v>
      </c>
      <c r="C8" t="s">
        <v>96</v>
      </c>
      <c r="D8" t="s">
        <v>0</v>
      </c>
    </row>
    <row r="9" spans="1:4" x14ac:dyDescent="0.25">
      <c r="A9" t="s">
        <v>108</v>
      </c>
      <c r="B9" t="s">
        <v>109</v>
      </c>
      <c r="C9" t="s">
        <v>96</v>
      </c>
      <c r="D9" t="s">
        <v>0</v>
      </c>
    </row>
    <row r="10" spans="1:4" x14ac:dyDescent="0.25">
      <c r="A10" t="s">
        <v>53</v>
      </c>
      <c r="B10" t="s">
        <v>64</v>
      </c>
      <c r="C10" t="s">
        <v>9</v>
      </c>
      <c r="D10" t="s">
        <v>4</v>
      </c>
    </row>
    <row r="11" spans="1:4" x14ac:dyDescent="0.25">
      <c r="A11" t="s">
        <v>36</v>
      </c>
      <c r="B11" t="s">
        <v>37</v>
      </c>
      <c r="C11" t="s">
        <v>15</v>
      </c>
      <c r="D11" t="s">
        <v>14</v>
      </c>
    </row>
    <row r="12" spans="1:4" x14ac:dyDescent="0.25">
      <c r="A12" t="s">
        <v>36</v>
      </c>
      <c r="B12" t="s">
        <v>37</v>
      </c>
      <c r="C12" t="s">
        <v>15</v>
      </c>
      <c r="D12" t="s">
        <v>0</v>
      </c>
    </row>
    <row r="13" spans="1:4" x14ac:dyDescent="0.25">
      <c r="A13" t="s">
        <v>47</v>
      </c>
      <c r="B13" t="s">
        <v>48</v>
      </c>
      <c r="C13" t="s">
        <v>15</v>
      </c>
      <c r="D13" t="s">
        <v>14</v>
      </c>
    </row>
    <row r="14" spans="1:4" x14ac:dyDescent="0.25">
      <c r="A14" t="s">
        <v>47</v>
      </c>
      <c r="B14" t="s">
        <v>48</v>
      </c>
      <c r="C14" t="s">
        <v>17</v>
      </c>
      <c r="D14" t="s">
        <v>16</v>
      </c>
    </row>
    <row r="15" spans="1:4" x14ac:dyDescent="0.25">
      <c r="A15" t="s">
        <v>47</v>
      </c>
      <c r="B15" t="s">
        <v>48</v>
      </c>
      <c r="C15" t="s">
        <v>9</v>
      </c>
      <c r="D15" t="s">
        <v>4</v>
      </c>
    </row>
    <row r="16" spans="1:4" x14ac:dyDescent="0.25">
      <c r="A16" t="s">
        <v>47</v>
      </c>
      <c r="B16" t="s">
        <v>48</v>
      </c>
      <c r="C16" t="s">
        <v>96</v>
      </c>
      <c r="D16" t="s">
        <v>0</v>
      </c>
    </row>
    <row r="17" spans="1:4" x14ac:dyDescent="0.25">
      <c r="A17" t="s">
        <v>30</v>
      </c>
      <c r="B17" t="s">
        <v>31</v>
      </c>
      <c r="C17" t="s">
        <v>20</v>
      </c>
      <c r="D17" t="s">
        <v>18</v>
      </c>
    </row>
    <row r="18" spans="1:4" x14ac:dyDescent="0.25">
      <c r="A18" t="s">
        <v>42</v>
      </c>
      <c r="B18" t="s">
        <v>63</v>
      </c>
      <c r="C18" t="s">
        <v>9</v>
      </c>
      <c r="D18" t="s">
        <v>4</v>
      </c>
    </row>
    <row r="19" spans="1:4" x14ac:dyDescent="0.25">
      <c r="A19" t="s">
        <v>42</v>
      </c>
      <c r="B19" t="s">
        <v>63</v>
      </c>
      <c r="C19" t="s">
        <v>15</v>
      </c>
      <c r="D19" t="s">
        <v>14</v>
      </c>
    </row>
    <row r="20" spans="1:4" x14ac:dyDescent="0.25">
      <c r="A20" t="s">
        <v>42</v>
      </c>
      <c r="B20" t="s">
        <v>63</v>
      </c>
      <c r="C20" t="s">
        <v>6</v>
      </c>
      <c r="D20" t="s">
        <v>1</v>
      </c>
    </row>
    <row r="21" spans="1:4" x14ac:dyDescent="0.25">
      <c r="A21" t="s">
        <v>28</v>
      </c>
      <c r="B21" t="s">
        <v>29</v>
      </c>
      <c r="C21" t="s">
        <v>6</v>
      </c>
      <c r="D21" t="s">
        <v>1</v>
      </c>
    </row>
    <row r="22" spans="1:4" x14ac:dyDescent="0.25">
      <c r="A22" t="s">
        <v>38</v>
      </c>
      <c r="B22" t="s">
        <v>39</v>
      </c>
      <c r="C22" t="s">
        <v>17</v>
      </c>
      <c r="D22" t="s">
        <v>16</v>
      </c>
    </row>
    <row r="23" spans="1:4" x14ac:dyDescent="0.25">
      <c r="A23" t="s">
        <v>38</v>
      </c>
      <c r="B23" t="s">
        <v>39</v>
      </c>
      <c r="C23" t="s">
        <v>9</v>
      </c>
      <c r="D23" t="s">
        <v>4</v>
      </c>
    </row>
    <row r="24" spans="1:4" x14ac:dyDescent="0.25">
      <c r="A24" t="s">
        <v>49</v>
      </c>
      <c r="B24" t="s">
        <v>50</v>
      </c>
      <c r="C24" t="s">
        <v>17</v>
      </c>
      <c r="D24" t="s">
        <v>16</v>
      </c>
    </row>
    <row r="25" spans="1:4" x14ac:dyDescent="0.25">
      <c r="A25" t="s">
        <v>49</v>
      </c>
      <c r="B25" t="s">
        <v>50</v>
      </c>
      <c r="C25" t="s">
        <v>96</v>
      </c>
      <c r="D25" t="s">
        <v>0</v>
      </c>
    </row>
    <row r="26" spans="1:4" x14ac:dyDescent="0.25">
      <c r="A26" t="s">
        <v>106</v>
      </c>
      <c r="B26" t="s">
        <v>107</v>
      </c>
      <c r="C26" t="s">
        <v>96</v>
      </c>
      <c r="D26" t="s">
        <v>0</v>
      </c>
    </row>
    <row r="27" spans="1:4" x14ac:dyDescent="0.25">
      <c r="A27" t="s">
        <v>100</v>
      </c>
      <c r="B27" t="s">
        <v>101</v>
      </c>
      <c r="C27" t="s">
        <v>96</v>
      </c>
      <c r="D27" t="s">
        <v>0</v>
      </c>
    </row>
    <row r="28" spans="1:4" x14ac:dyDescent="0.25">
      <c r="A28" t="s">
        <v>43</v>
      </c>
      <c r="B28" t="s">
        <v>44</v>
      </c>
      <c r="C28" t="s">
        <v>17</v>
      </c>
      <c r="D28" t="s">
        <v>16</v>
      </c>
    </row>
    <row r="29" spans="1:4" x14ac:dyDescent="0.25">
      <c r="A29" t="s">
        <v>43</v>
      </c>
      <c r="B29" t="s">
        <v>44</v>
      </c>
      <c r="C29" t="s">
        <v>15</v>
      </c>
      <c r="D29" t="s">
        <v>0</v>
      </c>
    </row>
    <row r="30" spans="1:4" x14ac:dyDescent="0.25">
      <c r="A30" t="s">
        <v>45</v>
      </c>
      <c r="B30" t="s">
        <v>46</v>
      </c>
      <c r="C30" t="s">
        <v>17</v>
      </c>
      <c r="D30" t="s">
        <v>16</v>
      </c>
    </row>
    <row r="31" spans="1:4" x14ac:dyDescent="0.25">
      <c r="A31" t="s">
        <v>51</v>
      </c>
      <c r="B31" t="s">
        <v>52</v>
      </c>
      <c r="C31" t="s">
        <v>6</v>
      </c>
      <c r="D31" t="s">
        <v>1</v>
      </c>
    </row>
    <row r="32" spans="1:4" x14ac:dyDescent="0.25">
      <c r="A32" t="s">
        <v>51</v>
      </c>
      <c r="B32" t="s">
        <v>52</v>
      </c>
      <c r="C32" t="s">
        <v>9</v>
      </c>
      <c r="D32" t="s">
        <v>4</v>
      </c>
    </row>
    <row r="33" spans="1:4" x14ac:dyDescent="0.25">
      <c r="A33" t="s">
        <v>98</v>
      </c>
      <c r="B33" t="s">
        <v>99</v>
      </c>
      <c r="C33" t="s">
        <v>96</v>
      </c>
      <c r="D33" t="s">
        <v>0</v>
      </c>
    </row>
    <row r="34" spans="1:4" x14ac:dyDescent="0.25">
      <c r="A34" t="s">
        <v>105</v>
      </c>
      <c r="B34" t="s">
        <v>104</v>
      </c>
      <c r="C34" t="s">
        <v>96</v>
      </c>
      <c r="D34" t="s">
        <v>0</v>
      </c>
    </row>
    <row r="35" spans="1:4" x14ac:dyDescent="0.25">
      <c r="A35" t="s">
        <v>34</v>
      </c>
      <c r="B35" t="s">
        <v>35</v>
      </c>
      <c r="C35" t="s">
        <v>8</v>
      </c>
      <c r="D35" t="s">
        <v>2</v>
      </c>
    </row>
    <row r="36" spans="1:4" x14ac:dyDescent="0.25">
      <c r="A36" t="s">
        <v>34</v>
      </c>
      <c r="B36" t="s">
        <v>35</v>
      </c>
      <c r="C36" t="s">
        <v>7</v>
      </c>
      <c r="D36" t="s">
        <v>309</v>
      </c>
    </row>
    <row r="37" spans="1:4" x14ac:dyDescent="0.25">
      <c r="A37" t="s">
        <v>34</v>
      </c>
      <c r="B37" t="s">
        <v>35</v>
      </c>
      <c r="C37" t="s">
        <v>9</v>
      </c>
      <c r="D37" t="s">
        <v>4</v>
      </c>
    </row>
  </sheetData>
  <sortState xmlns:xlrd2="http://schemas.microsoft.com/office/spreadsheetml/2017/richdata2" ref="A2:D37">
    <sortCondition ref="B2"/>
  </sortState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E7E3E-1D98-494A-B846-0F9EA7A66F7F}">
  <dimension ref="A1:D36"/>
  <sheetViews>
    <sheetView workbookViewId="0"/>
  </sheetViews>
  <sheetFormatPr defaultRowHeight="15" x14ac:dyDescent="0.25"/>
  <cols>
    <col min="1" max="1" width="16.42578125" bestFit="1" customWidth="1"/>
    <col min="2" max="2" width="10.28515625" bestFit="1" customWidth="1"/>
    <col min="3" max="3" width="11.140625" bestFit="1" customWidth="1"/>
    <col min="4" max="4" width="21.28515625" bestFit="1" customWidth="1"/>
  </cols>
  <sheetData>
    <row r="1" spans="1:4" x14ac:dyDescent="0.25">
      <c r="A1" s="3" t="s">
        <v>22</v>
      </c>
      <c r="B1" s="3" t="s">
        <v>23</v>
      </c>
      <c r="C1" s="3" t="s">
        <v>94</v>
      </c>
      <c r="D1" s="3" t="s">
        <v>183</v>
      </c>
    </row>
    <row r="2" spans="1:4" x14ac:dyDescent="0.25">
      <c r="A2" t="s">
        <v>65</v>
      </c>
      <c r="B2" t="s">
        <v>66</v>
      </c>
      <c r="C2" t="s">
        <v>21</v>
      </c>
      <c r="D2" t="s">
        <v>4</v>
      </c>
    </row>
    <row r="3" spans="1:4" x14ac:dyDescent="0.25">
      <c r="A3" t="s">
        <v>65</v>
      </c>
      <c r="B3" t="s">
        <v>66</v>
      </c>
      <c r="C3" t="s">
        <v>17</v>
      </c>
      <c r="D3" t="s">
        <v>16</v>
      </c>
    </row>
    <row r="4" spans="1:4" x14ac:dyDescent="0.25">
      <c r="A4" t="s">
        <v>110</v>
      </c>
      <c r="B4" t="s">
        <v>111</v>
      </c>
      <c r="C4" t="s">
        <v>96</v>
      </c>
      <c r="D4" t="s">
        <v>0</v>
      </c>
    </row>
    <row r="5" spans="1:4" x14ac:dyDescent="0.25">
      <c r="A5" t="s">
        <v>67</v>
      </c>
      <c r="B5" t="s">
        <v>68</v>
      </c>
      <c r="C5" t="s">
        <v>15</v>
      </c>
      <c r="D5" t="s">
        <v>14</v>
      </c>
    </row>
    <row r="6" spans="1:4" x14ac:dyDescent="0.25">
      <c r="A6" t="s">
        <v>69</v>
      </c>
      <c r="B6" t="s">
        <v>70</v>
      </c>
      <c r="C6" t="s">
        <v>17</v>
      </c>
      <c r="D6" t="s">
        <v>16</v>
      </c>
    </row>
    <row r="7" spans="1:4" x14ac:dyDescent="0.25">
      <c r="A7" t="s">
        <v>69</v>
      </c>
      <c r="B7" t="s">
        <v>70</v>
      </c>
      <c r="C7" t="s">
        <v>13</v>
      </c>
      <c r="D7" t="s">
        <v>12</v>
      </c>
    </row>
    <row r="8" spans="1:4" x14ac:dyDescent="0.25">
      <c r="A8" t="s">
        <v>69</v>
      </c>
      <c r="B8" t="s">
        <v>70</v>
      </c>
      <c r="C8" t="s">
        <v>9</v>
      </c>
      <c r="D8" t="s">
        <v>4</v>
      </c>
    </row>
    <row r="9" spans="1:4" x14ac:dyDescent="0.25">
      <c r="A9" t="s">
        <v>71</v>
      </c>
      <c r="B9" t="s">
        <v>72</v>
      </c>
      <c r="C9" t="s">
        <v>9</v>
      </c>
      <c r="D9" t="s">
        <v>4</v>
      </c>
    </row>
    <row r="10" spans="1:4" x14ac:dyDescent="0.25">
      <c r="A10" t="s">
        <v>73</v>
      </c>
      <c r="B10" t="s">
        <v>74</v>
      </c>
      <c r="C10" t="s">
        <v>8</v>
      </c>
      <c r="D10" t="s">
        <v>2</v>
      </c>
    </row>
    <row r="11" spans="1:4" x14ac:dyDescent="0.25">
      <c r="A11" t="s">
        <v>73</v>
      </c>
      <c r="B11" t="s">
        <v>74</v>
      </c>
      <c r="C11" t="s">
        <v>7</v>
      </c>
      <c r="D11" t="s">
        <v>309</v>
      </c>
    </row>
    <row r="12" spans="1:4" x14ac:dyDescent="0.25">
      <c r="A12" t="s">
        <v>75</v>
      </c>
      <c r="B12" t="s">
        <v>95</v>
      </c>
      <c r="C12" t="s">
        <v>13</v>
      </c>
      <c r="D12" t="s">
        <v>12</v>
      </c>
    </row>
    <row r="13" spans="1:4" x14ac:dyDescent="0.25">
      <c r="A13" t="s">
        <v>115</v>
      </c>
      <c r="B13" t="s">
        <v>114</v>
      </c>
      <c r="C13" t="s">
        <v>96</v>
      </c>
      <c r="D13" t="s">
        <v>0</v>
      </c>
    </row>
    <row r="14" spans="1:4" x14ac:dyDescent="0.25">
      <c r="A14" t="s">
        <v>116</v>
      </c>
      <c r="B14" t="s">
        <v>117</v>
      </c>
      <c r="C14" t="s">
        <v>96</v>
      </c>
      <c r="D14" t="s">
        <v>0</v>
      </c>
    </row>
    <row r="15" spans="1:4" x14ac:dyDescent="0.25">
      <c r="A15" t="s">
        <v>76</v>
      </c>
      <c r="B15" t="s">
        <v>77</v>
      </c>
      <c r="C15" t="s">
        <v>13</v>
      </c>
      <c r="D15" t="s">
        <v>12</v>
      </c>
    </row>
    <row r="16" spans="1:4" x14ac:dyDescent="0.25">
      <c r="A16" t="s">
        <v>76</v>
      </c>
      <c r="B16" t="s">
        <v>77</v>
      </c>
      <c r="C16" t="s">
        <v>96</v>
      </c>
      <c r="D16" t="s">
        <v>0</v>
      </c>
    </row>
    <row r="17" spans="1:4" x14ac:dyDescent="0.25">
      <c r="A17" t="s">
        <v>78</v>
      </c>
      <c r="B17" t="s">
        <v>79</v>
      </c>
      <c r="C17" t="s">
        <v>7</v>
      </c>
      <c r="D17" t="s">
        <v>309</v>
      </c>
    </row>
    <row r="18" spans="1:4" x14ac:dyDescent="0.25">
      <c r="A18" t="s">
        <v>78</v>
      </c>
      <c r="B18" t="s">
        <v>79</v>
      </c>
      <c r="C18" t="s">
        <v>17</v>
      </c>
      <c r="D18" t="s">
        <v>16</v>
      </c>
    </row>
    <row r="19" spans="1:4" x14ac:dyDescent="0.25">
      <c r="A19" t="s">
        <v>78</v>
      </c>
      <c r="B19" t="s">
        <v>79</v>
      </c>
      <c r="C19" t="s">
        <v>96</v>
      </c>
      <c r="D19" t="s">
        <v>0</v>
      </c>
    </row>
    <row r="20" spans="1:4" x14ac:dyDescent="0.25">
      <c r="A20" t="s">
        <v>80</v>
      </c>
      <c r="B20" t="s">
        <v>81</v>
      </c>
      <c r="C20" t="s">
        <v>17</v>
      </c>
      <c r="D20" t="s">
        <v>16</v>
      </c>
    </row>
    <row r="21" spans="1:4" x14ac:dyDescent="0.25">
      <c r="A21" t="s">
        <v>80</v>
      </c>
      <c r="B21" t="s">
        <v>81</v>
      </c>
      <c r="C21" t="s">
        <v>13</v>
      </c>
      <c r="D21" t="s">
        <v>12</v>
      </c>
    </row>
    <row r="22" spans="1:4" x14ac:dyDescent="0.25">
      <c r="A22" t="s">
        <v>80</v>
      </c>
      <c r="B22" t="s">
        <v>81</v>
      </c>
      <c r="C22" t="s">
        <v>9</v>
      </c>
      <c r="D22" t="s">
        <v>4</v>
      </c>
    </row>
    <row r="23" spans="1:4" x14ac:dyDescent="0.25">
      <c r="A23" t="s">
        <v>82</v>
      </c>
      <c r="B23" t="s">
        <v>83</v>
      </c>
      <c r="C23" t="s">
        <v>21</v>
      </c>
      <c r="D23" t="s">
        <v>19</v>
      </c>
    </row>
    <row r="24" spans="1:4" x14ac:dyDescent="0.25">
      <c r="A24" t="s">
        <v>82</v>
      </c>
      <c r="B24" t="s">
        <v>83</v>
      </c>
      <c r="C24" t="s">
        <v>7</v>
      </c>
      <c r="D24" t="s">
        <v>309</v>
      </c>
    </row>
    <row r="25" spans="1:4" x14ac:dyDescent="0.25">
      <c r="A25" t="s">
        <v>82</v>
      </c>
      <c r="B25" t="s">
        <v>83</v>
      </c>
      <c r="C25" t="s">
        <v>17</v>
      </c>
      <c r="D25" t="s">
        <v>16</v>
      </c>
    </row>
    <row r="26" spans="1:4" x14ac:dyDescent="0.25">
      <c r="A26" t="s">
        <v>84</v>
      </c>
      <c r="B26" t="s">
        <v>85</v>
      </c>
      <c r="C26" t="s">
        <v>17</v>
      </c>
      <c r="D26" t="s">
        <v>16</v>
      </c>
    </row>
    <row r="27" spans="1:4" x14ac:dyDescent="0.25">
      <c r="A27" t="s">
        <v>86</v>
      </c>
      <c r="B27" t="s">
        <v>87</v>
      </c>
      <c r="C27" t="s">
        <v>8</v>
      </c>
      <c r="D27" t="s">
        <v>2</v>
      </c>
    </row>
    <row r="28" spans="1:4" x14ac:dyDescent="0.25">
      <c r="A28" t="s">
        <v>86</v>
      </c>
      <c r="B28" t="s">
        <v>87</v>
      </c>
      <c r="C28" t="s">
        <v>7</v>
      </c>
      <c r="D28" t="s">
        <v>309</v>
      </c>
    </row>
    <row r="29" spans="1:4" x14ac:dyDescent="0.25">
      <c r="A29" t="s">
        <v>86</v>
      </c>
      <c r="B29" t="s">
        <v>87</v>
      </c>
      <c r="C29" t="s">
        <v>17</v>
      </c>
      <c r="D29" t="s">
        <v>16</v>
      </c>
    </row>
    <row r="30" spans="1:4" x14ac:dyDescent="0.25">
      <c r="A30" t="s">
        <v>121</v>
      </c>
      <c r="B30" t="s">
        <v>120</v>
      </c>
      <c r="C30" t="s">
        <v>96</v>
      </c>
      <c r="D30" t="s">
        <v>0</v>
      </c>
    </row>
    <row r="31" spans="1:4" x14ac:dyDescent="0.25">
      <c r="A31" t="s">
        <v>118</v>
      </c>
      <c r="B31" t="s">
        <v>119</v>
      </c>
      <c r="C31" t="s">
        <v>96</v>
      </c>
      <c r="D31" t="s">
        <v>0</v>
      </c>
    </row>
    <row r="32" spans="1:4" x14ac:dyDescent="0.25">
      <c r="A32" t="s">
        <v>88</v>
      </c>
      <c r="B32" t="s">
        <v>89</v>
      </c>
      <c r="C32" t="s">
        <v>13</v>
      </c>
      <c r="D32" t="s">
        <v>12</v>
      </c>
    </row>
    <row r="33" spans="1:4" x14ac:dyDescent="0.25">
      <c r="A33" t="s">
        <v>112</v>
      </c>
      <c r="B33" t="s">
        <v>113</v>
      </c>
      <c r="C33" t="s">
        <v>96</v>
      </c>
      <c r="D33" t="s">
        <v>0</v>
      </c>
    </row>
    <row r="34" spans="1:4" x14ac:dyDescent="0.25">
      <c r="A34" t="s">
        <v>90</v>
      </c>
      <c r="B34" t="s">
        <v>91</v>
      </c>
      <c r="C34" t="s">
        <v>9</v>
      </c>
      <c r="D34" t="s">
        <v>4</v>
      </c>
    </row>
    <row r="35" spans="1:4" x14ac:dyDescent="0.25">
      <c r="A35" t="s">
        <v>92</v>
      </c>
      <c r="B35" t="s">
        <v>93</v>
      </c>
      <c r="C35" t="s">
        <v>6</v>
      </c>
      <c r="D35" t="s">
        <v>1</v>
      </c>
    </row>
    <row r="36" spans="1:4" x14ac:dyDescent="0.25">
      <c r="A36" t="s">
        <v>97</v>
      </c>
      <c r="B36" t="s">
        <v>93</v>
      </c>
      <c r="C36" t="s">
        <v>9</v>
      </c>
      <c r="D36" t="s"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E6D8C-0E62-46B4-A119-853A1D026AD7}">
  <dimension ref="A1:Y27"/>
  <sheetViews>
    <sheetView workbookViewId="0"/>
  </sheetViews>
  <sheetFormatPr defaultRowHeight="15" x14ac:dyDescent="0.25"/>
  <cols>
    <col min="1" max="1" width="21.28515625" bestFit="1" customWidth="1"/>
    <col min="2" max="2" width="13.7109375" bestFit="1" customWidth="1"/>
    <col min="3" max="3" width="10" bestFit="1" customWidth="1"/>
    <col min="4" max="4" width="9.85546875" bestFit="1" customWidth="1"/>
    <col min="6" max="6" width="11.28515625" bestFit="1" customWidth="1"/>
    <col min="8" max="8" width="10.42578125" bestFit="1" customWidth="1"/>
    <col min="9" max="9" width="18.85546875" bestFit="1" customWidth="1"/>
    <col min="11" max="11" width="21" bestFit="1" customWidth="1"/>
    <col min="12" max="12" width="8.5703125" bestFit="1" customWidth="1"/>
    <col min="13" max="13" width="10.140625" bestFit="1" customWidth="1"/>
    <col min="14" max="14" width="8.5703125" bestFit="1" customWidth="1"/>
    <col min="15" max="15" width="10.7109375" bestFit="1" customWidth="1"/>
    <col min="16" max="16" width="8.5703125" bestFit="1" customWidth="1"/>
    <col min="17" max="17" width="10.7109375" bestFit="1" customWidth="1"/>
    <col min="19" max="19" width="21.28515625" bestFit="1" customWidth="1"/>
    <col min="20" max="20" width="8.5703125" bestFit="1" customWidth="1"/>
    <col min="21" max="21" width="10.140625" bestFit="1" customWidth="1"/>
    <col min="22" max="22" width="8.5703125" bestFit="1" customWidth="1"/>
    <col min="23" max="23" width="10.7109375" bestFit="1" customWidth="1"/>
    <col min="24" max="24" width="8.5703125" bestFit="1" customWidth="1"/>
    <col min="25" max="25" width="10.7109375" bestFit="1" customWidth="1"/>
  </cols>
  <sheetData>
    <row r="1" spans="1:25" x14ac:dyDescent="0.25">
      <c r="L1" s="13" t="s">
        <v>307</v>
      </c>
      <c r="M1" s="13"/>
      <c r="N1" s="13"/>
      <c r="O1" s="13"/>
      <c r="P1" s="13"/>
      <c r="Q1" s="13"/>
      <c r="T1" s="13" t="s">
        <v>308</v>
      </c>
      <c r="U1" s="13"/>
      <c r="V1" s="13"/>
      <c r="W1" s="13"/>
      <c r="X1" s="13"/>
      <c r="Y1" s="13"/>
    </row>
    <row r="2" spans="1:25" x14ac:dyDescent="0.25">
      <c r="A2" s="3" t="s">
        <v>10</v>
      </c>
      <c r="B2" s="6" t="s">
        <v>11</v>
      </c>
      <c r="C2" s="3" t="s">
        <v>58</v>
      </c>
      <c r="D2" s="3" t="s">
        <v>59</v>
      </c>
      <c r="E2" s="3" t="s">
        <v>56</v>
      </c>
      <c r="F2" s="3" t="s">
        <v>57</v>
      </c>
      <c r="G2" s="3" t="s">
        <v>54</v>
      </c>
      <c r="H2" s="3" t="s">
        <v>55</v>
      </c>
      <c r="I2" s="3" t="s">
        <v>306</v>
      </c>
      <c r="J2" s="3"/>
      <c r="K2" s="3" t="s">
        <v>10</v>
      </c>
      <c r="L2" s="9" t="s">
        <v>58</v>
      </c>
      <c r="M2" s="9" t="s">
        <v>59</v>
      </c>
      <c r="N2" s="9" t="s">
        <v>56</v>
      </c>
      <c r="O2" s="9" t="s">
        <v>57</v>
      </c>
      <c r="P2" s="9" t="s">
        <v>54</v>
      </c>
      <c r="Q2" s="9" t="s">
        <v>55</v>
      </c>
      <c r="R2" s="10"/>
      <c r="S2" s="3" t="s">
        <v>10</v>
      </c>
      <c r="T2" s="9" t="s">
        <v>58</v>
      </c>
      <c r="U2" s="9" t="s">
        <v>59</v>
      </c>
      <c r="V2" s="9" t="s">
        <v>56</v>
      </c>
      <c r="W2" s="9" t="s">
        <v>57</v>
      </c>
      <c r="X2" s="9" t="s">
        <v>54</v>
      </c>
      <c r="Y2" s="9" t="s">
        <v>55</v>
      </c>
    </row>
    <row r="3" spans="1:25" x14ac:dyDescent="0.25">
      <c r="A3" t="s">
        <v>14</v>
      </c>
      <c r="B3" s="1" t="s">
        <v>15</v>
      </c>
      <c r="C3">
        <f>COUNTIF('LPS UP'!$C:$C,'Summary and stats'!$B3)</f>
        <v>7</v>
      </c>
      <c r="D3">
        <f>COUNTIF('LPS DOWN'!$C:$C,'Summary and stats'!$B3)</f>
        <v>7</v>
      </c>
      <c r="E3">
        <f>COUNTIF('ANT UP'!$C:$C,'Summary and stats'!$B3)</f>
        <v>0</v>
      </c>
      <c r="F3">
        <f>COUNTIF('ANT DOWN'!$C:$C,'Summary and stats'!$B3)</f>
        <v>0</v>
      </c>
      <c r="G3">
        <f>COUNTIF('VAC UP'!$C:$C,'Summary and stats'!$B3)</f>
        <v>6</v>
      </c>
      <c r="H3">
        <f>COUNTIF('VAC DOWN'!$C:$C,'Summary and stats'!$B3)</f>
        <v>1</v>
      </c>
      <c r="I3">
        <v>1877</v>
      </c>
      <c r="J3" s="7"/>
      <c r="K3" t="s">
        <v>14</v>
      </c>
      <c r="L3" s="8">
        <f t="shared" ref="L3:L13" si="0">_xlfn.BINOM.DIST(C$16-C3,C$16,1-($I3/$I$16),TRUE)</f>
        <v>6.3490826995209262E-2</v>
      </c>
      <c r="M3" s="8">
        <f t="shared" ref="M3:M13" si="1">_xlfn.BINOM.DIST(D$16-D3,D$16,1-($I3/$I$16),TRUE)</f>
        <v>2.0673648469468512E-2</v>
      </c>
      <c r="N3" s="8">
        <f t="shared" ref="N3:N13" si="2">_xlfn.BINOM.DIST(E$16-E3,E$16,1-($I3/$I$16),TRUE)</f>
        <v>1</v>
      </c>
      <c r="O3" s="8">
        <f t="shared" ref="O3:O13" si="3">_xlfn.BINOM.DIST(F$16-F3,F$16,1-($I3/$I$16),TRUE)</f>
        <v>1</v>
      </c>
      <c r="P3" s="8">
        <f t="shared" ref="P3:P13" si="4">_xlfn.BINOM.DIST(G$16-G3,G$16,1-($I3/$I$16),TRUE)</f>
        <v>6.5059790308136757E-3</v>
      </c>
      <c r="Q3" s="8">
        <f t="shared" ref="Q3:Q13" si="5">_xlfn.BINOM.DIST(H$16-H3,H$16,1-($I3/$I$16),TRUE)</f>
        <v>0.84703708966630065</v>
      </c>
      <c r="S3" t="s">
        <v>14</v>
      </c>
      <c r="T3" s="11">
        <f t="shared" ref="T3:T13" si="6">L3*COUNT($L$3:$Q$13)/COUNTIF($L$3:$Q$13,"&lt;="&amp;L3)</f>
        <v>0.20951972908419059</v>
      </c>
      <c r="U3" s="11">
        <f t="shared" ref="U3:U13" si="7">M3*COUNT($L$3:$Q$13)/COUNTIF($L$3:$Q$13,"&lt;="&amp;M3)</f>
        <v>9.746148564178013E-2</v>
      </c>
      <c r="V3" s="11">
        <f t="shared" ref="V3:V13" si="8">N3*COUNT($L$3:$Q$13)/COUNTIF($L$3:$Q$13,"&lt;="&amp;N3)</f>
        <v>1</v>
      </c>
      <c r="W3" s="11">
        <f t="shared" ref="W3:W13" si="9">O3*COUNT($L$3:$Q$13)/COUNTIF($L$3:$Q$13,"&lt;="&amp;O3)</f>
        <v>1</v>
      </c>
      <c r="X3" s="11">
        <f t="shared" ref="X3:X13" si="10">P3*COUNT($L$3:$Q$13)/COUNTIF($L$3:$Q$13,"&lt;="&amp;P3)</f>
        <v>5.3674327004212825E-2</v>
      </c>
      <c r="Y3" s="11">
        <f t="shared" ref="Y3:Y13" si="11">Q3*COUNT($L$3:$Q$13)/COUNTIF($L$3:$Q$13,"&lt;="&amp;Q3)</f>
        <v>1.0750855368841508</v>
      </c>
    </row>
    <row r="4" spans="1:25" x14ac:dyDescent="0.25">
      <c r="A4" t="s">
        <v>0</v>
      </c>
      <c r="B4" s="1" t="s">
        <v>96</v>
      </c>
      <c r="C4">
        <f>COUNTIF('LPS UP'!$C:$C,'Summary and stats'!$B4)</f>
        <v>17</v>
      </c>
      <c r="D4">
        <f>COUNTIF('LPS DOWN'!$C:$C,'Summary and stats'!$B4)</f>
        <v>9</v>
      </c>
      <c r="E4">
        <f>COUNTIF('ANT UP'!$C:$C,'Summary and stats'!$B4)</f>
        <v>5</v>
      </c>
      <c r="F4">
        <f>COUNTIF('ANT DOWN'!$C:$C,'Summary and stats'!$B4)</f>
        <v>1</v>
      </c>
      <c r="G4">
        <f>COUNTIF('VAC UP'!$C:$C,'Summary and stats'!$B4)</f>
        <v>9</v>
      </c>
      <c r="H4">
        <f>COUNTIF('VAC DOWN'!$C:$C,'Summary and stats'!$B4)</f>
        <v>8</v>
      </c>
      <c r="I4">
        <v>5863</v>
      </c>
      <c r="J4" s="7"/>
      <c r="K4" t="s">
        <v>0</v>
      </c>
      <c r="L4" s="8">
        <f t="shared" si="0"/>
        <v>4.2374765791266374E-2</v>
      </c>
      <c r="M4" s="8">
        <f t="shared" si="1"/>
        <v>0.51686866030999212</v>
      </c>
      <c r="N4" s="8">
        <f t="shared" si="2"/>
        <v>7.0709200657900595E-2</v>
      </c>
      <c r="O4" s="8">
        <f t="shared" si="3"/>
        <v>0.8674404752348801</v>
      </c>
      <c r="P4" s="8">
        <f t="shared" si="4"/>
        <v>7.554088515217218E-2</v>
      </c>
      <c r="Q4" s="8">
        <f t="shared" si="5"/>
        <v>0.20014460698743447</v>
      </c>
      <c r="S4" t="s">
        <v>0</v>
      </c>
      <c r="T4" s="11">
        <f t="shared" si="6"/>
        <v>0.15537414123464335</v>
      </c>
      <c r="U4" s="11">
        <f t="shared" si="7"/>
        <v>0.71069440792623917</v>
      </c>
      <c r="V4" s="11">
        <f t="shared" si="8"/>
        <v>0.22222891635340186</v>
      </c>
      <c r="W4" s="11">
        <f t="shared" si="9"/>
        <v>1.0802088936887186</v>
      </c>
      <c r="X4" s="11">
        <f t="shared" si="10"/>
        <v>0.21676949652362451</v>
      </c>
      <c r="Y4" s="11">
        <f t="shared" si="11"/>
        <v>0.347619580557123</v>
      </c>
    </row>
    <row r="5" spans="1:25" x14ac:dyDescent="0.25">
      <c r="A5" t="s">
        <v>16</v>
      </c>
      <c r="B5" s="1" t="s">
        <v>17</v>
      </c>
      <c r="C5">
        <f>COUNTIF('LPS UP'!$C:$C,'Summary and stats'!$B5)</f>
        <v>17</v>
      </c>
      <c r="D5">
        <f>COUNTIF('LPS DOWN'!$C:$C,'Summary and stats'!$B5)</f>
        <v>6</v>
      </c>
      <c r="E5">
        <f>COUNTIF('ANT UP'!$C:$C,'Summary and stats'!$B5)</f>
        <v>5</v>
      </c>
      <c r="F5">
        <f>COUNTIF('ANT DOWN'!$C:$C,'Summary and stats'!$B5)</f>
        <v>2</v>
      </c>
      <c r="G5">
        <f>COUNTIF('VAC UP'!$C:$C,'Summary and stats'!$B5)</f>
        <v>6</v>
      </c>
      <c r="H5">
        <f>COUNTIF('VAC DOWN'!$C:$C,'Summary and stats'!$B5)</f>
        <v>7</v>
      </c>
      <c r="I5">
        <v>2481</v>
      </c>
      <c r="J5" s="7"/>
      <c r="K5" t="s">
        <v>16</v>
      </c>
      <c r="L5" s="8">
        <f t="shared" si="0"/>
        <v>2.5425542816333482E-6</v>
      </c>
      <c r="M5" s="8">
        <f t="shared" si="1"/>
        <v>0.16184000131834139</v>
      </c>
      <c r="N5" s="8">
        <f t="shared" si="2"/>
        <v>2.0967935824027207E-3</v>
      </c>
      <c r="O5" s="8">
        <f t="shared" si="3"/>
        <v>0.18130084570304811</v>
      </c>
      <c r="P5" s="8">
        <f t="shared" si="4"/>
        <v>2.3428032366537607E-2</v>
      </c>
      <c r="Q5" s="8">
        <f t="shared" si="5"/>
        <v>8.9039353265662115E-3</v>
      </c>
      <c r="S5" t="s">
        <v>16</v>
      </c>
      <c r="T5" s="11">
        <f t="shared" si="6"/>
        <v>1.6780858258780098E-4</v>
      </c>
      <c r="U5" s="11">
        <f t="shared" si="7"/>
        <v>0.31416000255913329</v>
      </c>
      <c r="V5" s="11">
        <f t="shared" si="8"/>
        <v>4.6129458812859854E-2</v>
      </c>
      <c r="W5" s="11">
        <f t="shared" si="9"/>
        <v>0.32340150855138311</v>
      </c>
      <c r="X5" s="11">
        <f t="shared" si="10"/>
        <v>0.10308334241276547</v>
      </c>
      <c r="Y5" s="11">
        <f t="shared" si="11"/>
        <v>5.8765973155336992E-2</v>
      </c>
    </row>
    <row r="6" spans="1:25" x14ac:dyDescent="0.25">
      <c r="A6" t="s">
        <v>1</v>
      </c>
      <c r="B6" s="1" t="s">
        <v>6</v>
      </c>
      <c r="C6">
        <f>COUNTIF('LPS UP'!$C:$C,'Summary and stats'!$B6)</f>
        <v>5</v>
      </c>
      <c r="D6">
        <f>COUNTIF('LPS DOWN'!$C:$C,'Summary and stats'!$B6)</f>
        <v>1</v>
      </c>
      <c r="E6">
        <f>COUNTIF('ANT UP'!$C:$C,'Summary and stats'!$B6)</f>
        <v>1</v>
      </c>
      <c r="F6">
        <f>COUNTIF('ANT DOWN'!$C:$C,'Summary and stats'!$B6)</f>
        <v>2</v>
      </c>
      <c r="G6">
        <f>COUNTIF('VAC UP'!$C:$C,'Summary and stats'!$B6)</f>
        <v>4</v>
      </c>
      <c r="H6">
        <f>COUNTIF('VAC DOWN'!$C:$C,'Summary and stats'!$B6)</f>
        <v>1</v>
      </c>
      <c r="I6">
        <v>1219</v>
      </c>
      <c r="J6" s="7"/>
      <c r="K6" t="s">
        <v>1</v>
      </c>
      <c r="L6" s="8">
        <f t="shared" si="0"/>
        <v>8.0530922982930575E-2</v>
      </c>
      <c r="M6" s="8">
        <f t="shared" si="1"/>
        <v>0.84225259815207631</v>
      </c>
      <c r="N6" s="8">
        <f t="shared" si="2"/>
        <v>0.3917715224055428</v>
      </c>
      <c r="O6" s="8">
        <f t="shared" si="3"/>
        <v>5.4315765527333561E-2</v>
      </c>
      <c r="P6" s="8">
        <f t="shared" si="4"/>
        <v>2.4455469999964161E-2</v>
      </c>
      <c r="Q6" s="8">
        <f t="shared" si="5"/>
        <v>0.70105542332734716</v>
      </c>
      <c r="S6" t="s">
        <v>1</v>
      </c>
      <c r="T6" s="11">
        <f t="shared" si="6"/>
        <v>0.22146003820305907</v>
      </c>
      <c r="U6" s="11">
        <f t="shared" si="7"/>
        <v>1.0899739505497459</v>
      </c>
      <c r="V6" s="11">
        <f t="shared" si="8"/>
        <v>0.55014724422906014</v>
      </c>
      <c r="W6" s="11">
        <f t="shared" si="9"/>
        <v>0.18867581709494816</v>
      </c>
      <c r="X6" s="11">
        <f t="shared" si="10"/>
        <v>0.10087881374985216</v>
      </c>
      <c r="Y6" s="11">
        <f t="shared" si="11"/>
        <v>0.94427873346132474</v>
      </c>
    </row>
    <row r="7" spans="1:25" x14ac:dyDescent="0.25">
      <c r="A7" t="s">
        <v>309</v>
      </c>
      <c r="B7" s="1" t="s">
        <v>7</v>
      </c>
      <c r="C7">
        <f>COUNTIF('LPS UP'!$C:$C,'Summary and stats'!$B7)</f>
        <v>4</v>
      </c>
      <c r="D7">
        <f>COUNTIF('LPS DOWN'!$C:$C,'Summary and stats'!$B7)</f>
        <v>4</v>
      </c>
      <c r="E7">
        <f>COUNTIF('ANT UP'!$C:$C,'Summary and stats'!$B7)</f>
        <v>1</v>
      </c>
      <c r="F7">
        <f>COUNTIF('ANT DOWN'!$C:$C,'Summary and stats'!$B7)</f>
        <v>3</v>
      </c>
      <c r="G7">
        <f>COUNTIF('VAC UP'!$C:$C,'Summary and stats'!$B7)</f>
        <v>2</v>
      </c>
      <c r="H7">
        <f>COUNTIF('VAC DOWN'!$C:$C,'Summary and stats'!$B7)</f>
        <v>4</v>
      </c>
      <c r="I7">
        <v>1052</v>
      </c>
      <c r="J7" s="7"/>
      <c r="K7" t="s">
        <v>309</v>
      </c>
      <c r="L7" s="8">
        <f t="shared" si="0"/>
        <v>0.13779033386351364</v>
      </c>
      <c r="M7" s="8">
        <f t="shared" si="1"/>
        <v>7.1219236882789694E-2</v>
      </c>
      <c r="N7" s="8">
        <f t="shared" si="2"/>
        <v>0.34821205870158362</v>
      </c>
      <c r="O7" s="8">
        <f t="shared" si="3"/>
        <v>3.7562005235398173E-3</v>
      </c>
      <c r="P7" s="8">
        <f t="shared" si="4"/>
        <v>0.25060360915311214</v>
      </c>
      <c r="Q7" s="8">
        <f t="shared" si="5"/>
        <v>1.8558931697428439E-2</v>
      </c>
      <c r="S7" t="s">
        <v>309</v>
      </c>
      <c r="T7" s="11">
        <f t="shared" si="6"/>
        <v>0.28419256359349687</v>
      </c>
      <c r="U7" s="11">
        <f t="shared" si="7"/>
        <v>0.21365771064836905</v>
      </c>
      <c r="V7" s="11">
        <f t="shared" si="8"/>
        <v>0.51071101942898933</v>
      </c>
      <c r="W7" s="11">
        <f t="shared" si="9"/>
        <v>4.9581846910725591E-2</v>
      </c>
      <c r="X7" s="11">
        <f t="shared" si="10"/>
        <v>0.40341068790500978</v>
      </c>
      <c r="Y7" s="11">
        <f t="shared" si="11"/>
        <v>9.42222686177136E-2</v>
      </c>
    </row>
    <row r="8" spans="1:25" x14ac:dyDescent="0.25">
      <c r="A8" t="s">
        <v>2</v>
      </c>
      <c r="B8" s="1" t="s">
        <v>8</v>
      </c>
      <c r="C8">
        <f>COUNTIF('LPS UP'!$C:$C,'Summary and stats'!$B8)</f>
        <v>4</v>
      </c>
      <c r="D8">
        <f>COUNTIF('LPS DOWN'!$C:$C,'Summary and stats'!$B8)</f>
        <v>4</v>
      </c>
      <c r="E8">
        <f>COUNTIF('ANT UP'!$C:$C,'Summary and stats'!$B8)</f>
        <v>1</v>
      </c>
      <c r="F8">
        <f>COUNTIF('ANT DOWN'!$C:$C,'Summary and stats'!$B8)</f>
        <v>0</v>
      </c>
      <c r="G8">
        <f>COUNTIF('VAC UP'!$C:$C,'Summary and stats'!$B8)</f>
        <v>2</v>
      </c>
      <c r="H8">
        <f>COUNTIF('VAC DOWN'!$C:$C,'Summary and stats'!$B8)</f>
        <v>2</v>
      </c>
      <c r="I8">
        <v>1149</v>
      </c>
      <c r="J8" s="7"/>
      <c r="K8" t="s">
        <v>2</v>
      </c>
      <c r="L8" s="8">
        <f t="shared" si="0"/>
        <v>0.17215564122149077</v>
      </c>
      <c r="M8" s="8">
        <f t="shared" si="1"/>
        <v>9.1432741798635281E-2</v>
      </c>
      <c r="N8" s="8">
        <f t="shared" si="2"/>
        <v>0.37385306531821139</v>
      </c>
      <c r="O8" s="8">
        <f t="shared" si="3"/>
        <v>1</v>
      </c>
      <c r="P8" s="8">
        <f t="shared" si="4"/>
        <v>0.28380466773187546</v>
      </c>
      <c r="Q8" s="8">
        <f t="shared" si="5"/>
        <v>0.30832084548208205</v>
      </c>
      <c r="S8" t="s">
        <v>2</v>
      </c>
      <c r="T8" s="11">
        <f t="shared" si="6"/>
        <v>0.3156186755727331</v>
      </c>
      <c r="U8" s="11">
        <f t="shared" si="7"/>
        <v>0.24138243834839712</v>
      </c>
      <c r="V8" s="11">
        <f t="shared" si="8"/>
        <v>0.53639787632612934</v>
      </c>
      <c r="W8" s="11">
        <f t="shared" si="9"/>
        <v>1</v>
      </c>
      <c r="X8" s="11">
        <f t="shared" si="10"/>
        <v>0.4459787635786614</v>
      </c>
      <c r="Y8" s="11">
        <f t="shared" si="11"/>
        <v>0.47323664655389341</v>
      </c>
    </row>
    <row r="9" spans="1:25" x14ac:dyDescent="0.25">
      <c r="A9" t="s">
        <v>3</v>
      </c>
      <c r="B9" s="1" t="s">
        <v>5</v>
      </c>
      <c r="C9">
        <f>COUNTIF('LPS UP'!$C:$C,'Summary and stats'!$B9)</f>
        <v>0</v>
      </c>
      <c r="D9">
        <f>COUNTIF('LPS DOWN'!$C:$C,'Summary and stats'!$B9)</f>
        <v>1</v>
      </c>
      <c r="E9">
        <f>COUNTIF('ANT UP'!$C:$C,'Summary and stats'!$B9)</f>
        <v>0</v>
      </c>
      <c r="F9">
        <f>COUNTIF('ANT DOWN'!$C:$C,'Summary and stats'!$B9)</f>
        <v>0</v>
      </c>
      <c r="G9">
        <f>COUNTIF('VAC UP'!$C:$C,'Summary and stats'!$B9)</f>
        <v>0</v>
      </c>
      <c r="H9">
        <f>COUNTIF('VAC DOWN'!$C:$C,'Summary and stats'!$B9)</f>
        <v>0</v>
      </c>
      <c r="I9">
        <v>96</v>
      </c>
      <c r="J9" s="7"/>
      <c r="K9" t="s">
        <v>3</v>
      </c>
      <c r="L9" s="8">
        <f t="shared" si="0"/>
        <v>1</v>
      </c>
      <c r="M9" s="8">
        <f t="shared" si="1"/>
        <v>0.13331738089215478</v>
      </c>
      <c r="N9" s="8">
        <f t="shared" si="2"/>
        <v>1</v>
      </c>
      <c r="O9" s="8">
        <f t="shared" si="3"/>
        <v>1</v>
      </c>
      <c r="P9" s="8">
        <f t="shared" si="4"/>
        <v>1</v>
      </c>
      <c r="Q9" s="8">
        <f t="shared" si="5"/>
        <v>1</v>
      </c>
      <c r="S9" t="s">
        <v>3</v>
      </c>
      <c r="T9" s="11">
        <f t="shared" si="6"/>
        <v>1</v>
      </c>
      <c r="U9" s="11">
        <f t="shared" si="7"/>
        <v>0.28383700448007149</v>
      </c>
      <c r="V9" s="11">
        <f t="shared" si="8"/>
        <v>1</v>
      </c>
      <c r="W9" s="11">
        <f t="shared" si="9"/>
        <v>1</v>
      </c>
      <c r="X9" s="11">
        <f t="shared" si="10"/>
        <v>1</v>
      </c>
      <c r="Y9" s="11">
        <f t="shared" si="11"/>
        <v>1</v>
      </c>
    </row>
    <row r="10" spans="1:25" x14ac:dyDescent="0.25">
      <c r="A10" t="s">
        <v>4</v>
      </c>
      <c r="B10" s="1" t="s">
        <v>9</v>
      </c>
      <c r="C10">
        <f>COUNTIF('LPS UP'!$C:$C,'Summary and stats'!$B10)</f>
        <v>14</v>
      </c>
      <c r="D10">
        <f>COUNTIF('LPS DOWN'!$C:$C,'Summary and stats'!$B10)</f>
        <v>13</v>
      </c>
      <c r="E10">
        <f>COUNTIF('ANT UP'!$C:$C,'Summary and stats'!$B10)</f>
        <v>1</v>
      </c>
      <c r="F10">
        <f>COUNTIF('ANT DOWN'!$C:$C,'Summary and stats'!$B10)</f>
        <v>3</v>
      </c>
      <c r="G10">
        <f>COUNTIF('VAC UP'!$C:$C,'Summary and stats'!$B10)</f>
        <v>6</v>
      </c>
      <c r="H10">
        <f>COUNTIF('VAC DOWN'!$C:$C,'Summary and stats'!$B10)</f>
        <v>5</v>
      </c>
      <c r="I10">
        <v>3890</v>
      </c>
      <c r="J10" s="7"/>
      <c r="K10" t="s">
        <v>4</v>
      </c>
      <c r="L10" s="8">
        <f t="shared" si="0"/>
        <v>1.281019914658379E-2</v>
      </c>
      <c r="M10" s="8">
        <f t="shared" si="1"/>
        <v>3.8639244782262645E-3</v>
      </c>
      <c r="N10" s="8">
        <f t="shared" si="2"/>
        <v>0.80845251902022575</v>
      </c>
      <c r="O10" s="8">
        <f t="shared" si="3"/>
        <v>0.11520836403624879</v>
      </c>
      <c r="P10" s="8">
        <f t="shared" si="4"/>
        <v>0.13891114001932883</v>
      </c>
      <c r="Q10" s="8">
        <f t="shared" si="5"/>
        <v>0.32660230521196626</v>
      </c>
      <c r="S10" t="s">
        <v>4</v>
      </c>
      <c r="T10" s="11">
        <f t="shared" si="6"/>
        <v>7.6861194879502728E-2</v>
      </c>
      <c r="U10" s="11">
        <f t="shared" si="7"/>
        <v>4.2503169260488909E-2</v>
      </c>
      <c r="V10" s="11">
        <f t="shared" si="8"/>
        <v>1.0671573251066979</v>
      </c>
      <c r="W10" s="11">
        <f t="shared" si="9"/>
        <v>0.28162044542194148</v>
      </c>
      <c r="X10" s="11">
        <f t="shared" si="10"/>
        <v>0.27782228003865767</v>
      </c>
      <c r="Y10" s="11">
        <f t="shared" si="11"/>
        <v>0.48990345781794942</v>
      </c>
    </row>
    <row r="11" spans="1:25" x14ac:dyDescent="0.25">
      <c r="A11" t="s">
        <v>12</v>
      </c>
      <c r="B11" s="1" t="s">
        <v>13</v>
      </c>
      <c r="C11">
        <f>COUNTIF('LPS UP'!$C:$C,'Summary and stats'!$B11)</f>
        <v>9</v>
      </c>
      <c r="D11">
        <f>COUNTIF('LPS DOWN'!$C:$C,'Summary and stats'!$B11)</f>
        <v>7</v>
      </c>
      <c r="E11">
        <f>COUNTIF('ANT UP'!$C:$C,'Summary and stats'!$B11)</f>
        <v>2</v>
      </c>
      <c r="F11">
        <f>COUNTIF('ANT DOWN'!$C:$C,'Summary and stats'!$B11)</f>
        <v>2</v>
      </c>
      <c r="G11">
        <f>COUNTIF('VAC UP'!$C:$C,'Summary and stats'!$B11)</f>
        <v>0</v>
      </c>
      <c r="H11">
        <f>COUNTIF('VAC DOWN'!$C:$C,'Summary and stats'!$B11)</f>
        <v>5</v>
      </c>
      <c r="I11">
        <v>1822</v>
      </c>
      <c r="J11" s="7"/>
      <c r="K11" t="s">
        <v>12</v>
      </c>
      <c r="L11" s="8">
        <f t="shared" si="0"/>
        <v>7.1316854038784979E-3</v>
      </c>
      <c r="M11" s="8">
        <f t="shared" si="1"/>
        <v>1.7866179303291679E-2</v>
      </c>
      <c r="N11" s="8">
        <f t="shared" si="2"/>
        <v>0.16364362209495145</v>
      </c>
      <c r="O11" s="8">
        <f t="shared" si="3"/>
        <v>0.10943351323757684</v>
      </c>
      <c r="P11" s="8">
        <f t="shared" si="4"/>
        <v>1</v>
      </c>
      <c r="Q11" s="8">
        <f t="shared" si="5"/>
        <v>3.0368976780575249E-2</v>
      </c>
      <c r="S11" t="s">
        <v>12</v>
      </c>
      <c r="T11" s="11">
        <f t="shared" si="6"/>
        <v>5.2299026295108984E-2</v>
      </c>
      <c r="U11" s="11">
        <f t="shared" si="7"/>
        <v>9.8263986168104236E-2</v>
      </c>
      <c r="V11" s="11">
        <f t="shared" si="8"/>
        <v>0.30858511595047988</v>
      </c>
      <c r="W11" s="11">
        <f t="shared" si="9"/>
        <v>0.27779276437231049</v>
      </c>
      <c r="X11" s="11">
        <f t="shared" si="10"/>
        <v>1</v>
      </c>
      <c r="Y11" s="11">
        <f t="shared" si="11"/>
        <v>0.11790308632458626</v>
      </c>
    </row>
    <row r="12" spans="1:25" x14ac:dyDescent="0.25">
      <c r="A12" t="s">
        <v>18</v>
      </c>
      <c r="B12" s="1" t="s">
        <v>20</v>
      </c>
      <c r="C12">
        <f>COUNTIF('LPS UP'!$C:$C,'Summary and stats'!$B12)</f>
        <v>2</v>
      </c>
      <c r="D12">
        <f>COUNTIF('LPS DOWN'!$C:$C,'Summary and stats'!$B12)</f>
        <v>5</v>
      </c>
      <c r="E12">
        <f>COUNTIF('ANT UP'!$C:$C,'Summary and stats'!$B12)</f>
        <v>1</v>
      </c>
      <c r="F12">
        <f>COUNTIF('ANT DOWN'!$C:$C,'Summary and stats'!$B12)</f>
        <v>0</v>
      </c>
      <c r="G12">
        <f>COUNTIF('VAC UP'!$C:$C,'Summary and stats'!$B12)</f>
        <v>1</v>
      </c>
      <c r="H12">
        <f>COUNTIF('VAC DOWN'!$C:$C,'Summary and stats'!$B12)</f>
        <v>0</v>
      </c>
      <c r="I12">
        <v>309</v>
      </c>
      <c r="J12" s="7"/>
      <c r="K12" t="s">
        <v>18</v>
      </c>
      <c r="L12" s="8">
        <f t="shared" si="0"/>
        <v>0.11596859113973518</v>
      </c>
      <c r="M12" s="8">
        <f t="shared" si="1"/>
        <v>9.9522053692793145E-5</v>
      </c>
      <c r="N12" s="8">
        <f t="shared" si="2"/>
        <v>0.11695022236066641</v>
      </c>
      <c r="O12" s="8">
        <f t="shared" si="3"/>
        <v>1</v>
      </c>
      <c r="P12" s="8">
        <f t="shared" si="4"/>
        <v>0.2474461760372712</v>
      </c>
      <c r="Q12" s="8">
        <f t="shared" si="5"/>
        <v>1</v>
      </c>
      <c r="S12" t="s">
        <v>18</v>
      </c>
      <c r="T12" s="11">
        <f t="shared" si="6"/>
        <v>0.2733545362579472</v>
      </c>
      <c r="U12" s="11">
        <f t="shared" si="7"/>
        <v>3.2842277718621738E-3</v>
      </c>
      <c r="V12" s="11">
        <f t="shared" si="8"/>
        <v>0.26616257502772356</v>
      </c>
      <c r="W12" s="11">
        <f t="shared" si="9"/>
        <v>1</v>
      </c>
      <c r="X12" s="11">
        <f t="shared" si="10"/>
        <v>0.4082861904614975</v>
      </c>
      <c r="Y12" s="11">
        <f t="shared" si="11"/>
        <v>1</v>
      </c>
    </row>
    <row r="13" spans="1:25" x14ac:dyDescent="0.25">
      <c r="A13" s="5" t="s">
        <v>19</v>
      </c>
      <c r="B13" s="4" t="s">
        <v>21</v>
      </c>
      <c r="C13">
        <f>COUNTIF('LPS UP'!$C:$C,'Summary and stats'!$B13)</f>
        <v>5</v>
      </c>
      <c r="D13" s="5">
        <f>COUNTIF('LPS DOWN'!$C:$C,'Summary and stats'!$B13)</f>
        <v>5</v>
      </c>
      <c r="E13">
        <f>COUNTIF('ANT UP'!$C:$C,'Summary and stats'!$B13)</f>
        <v>1</v>
      </c>
      <c r="F13">
        <f>COUNTIF('ANT DOWN'!$C:$C,'Summary and stats'!$B13)</f>
        <v>0</v>
      </c>
      <c r="G13" s="5">
        <f>COUNTIF('VAC UP'!$C:$C,'Summary and stats'!$B13)</f>
        <v>0</v>
      </c>
      <c r="H13" s="5">
        <f>COUNTIF('VAC DOWN'!$C:$C,'Summary and stats'!$B13)</f>
        <v>2</v>
      </c>
      <c r="I13">
        <v>618</v>
      </c>
      <c r="J13" s="7"/>
      <c r="K13" s="5" t="s">
        <v>19</v>
      </c>
      <c r="L13" s="8">
        <f t="shared" si="0"/>
        <v>6.3339276502758458E-3</v>
      </c>
      <c r="M13" s="8">
        <f t="shared" si="1"/>
        <v>2.2559371479782542E-3</v>
      </c>
      <c r="N13" s="8">
        <f t="shared" si="2"/>
        <v>0.22109192215532131</v>
      </c>
      <c r="O13" s="8">
        <f t="shared" si="3"/>
        <v>1</v>
      </c>
      <c r="P13" s="8">
        <f t="shared" si="4"/>
        <v>1</v>
      </c>
      <c r="Q13" s="8">
        <f t="shared" si="5"/>
        <v>0.12117905432267691</v>
      </c>
      <c r="S13" s="5" t="s">
        <v>19</v>
      </c>
      <c r="T13" s="11">
        <f t="shared" si="6"/>
        <v>5.9719889274029402E-2</v>
      </c>
      <c r="U13" s="11">
        <f t="shared" si="7"/>
        <v>3.7222962941641194E-2</v>
      </c>
      <c r="V13" s="11">
        <f t="shared" si="8"/>
        <v>0.37415556057054378</v>
      </c>
      <c r="W13" s="11">
        <f t="shared" si="9"/>
        <v>1</v>
      </c>
      <c r="X13" s="11">
        <f t="shared" si="10"/>
        <v>1</v>
      </c>
      <c r="Y13" s="11">
        <f t="shared" si="11"/>
        <v>0.2665939195098892</v>
      </c>
    </row>
    <row r="15" spans="1:25" x14ac:dyDescent="0.25">
      <c r="A15" s="12" t="s">
        <v>61</v>
      </c>
      <c r="B15" s="12"/>
      <c r="C15">
        <f t="shared" ref="C15:I15" si="12">SUM(C3:C13)</f>
        <v>84</v>
      </c>
      <c r="D15">
        <f t="shared" si="12"/>
        <v>62</v>
      </c>
      <c r="E15">
        <f>SUM(E3:E13)</f>
        <v>18</v>
      </c>
      <c r="F15">
        <f>SUM(F3:F13)</f>
        <v>13</v>
      </c>
      <c r="G15">
        <f t="shared" si="12"/>
        <v>36</v>
      </c>
      <c r="H15">
        <f t="shared" si="12"/>
        <v>35</v>
      </c>
      <c r="I15">
        <f t="shared" si="12"/>
        <v>20376</v>
      </c>
    </row>
    <row r="16" spans="1:25" x14ac:dyDescent="0.25">
      <c r="A16" s="12" t="s">
        <v>62</v>
      </c>
      <c r="B16" s="12"/>
      <c r="C16">
        <v>66</v>
      </c>
      <c r="D16">
        <v>52</v>
      </c>
      <c r="E16">
        <v>14</v>
      </c>
      <c r="F16">
        <v>11</v>
      </c>
      <c r="G16">
        <v>32</v>
      </c>
      <c r="H16">
        <v>34</v>
      </c>
      <c r="I16">
        <v>34937</v>
      </c>
      <c r="J16" s="7"/>
    </row>
    <row r="17" spans="1:17" x14ac:dyDescent="0.25">
      <c r="A17" s="12" t="s">
        <v>60</v>
      </c>
      <c r="B17" s="12"/>
      <c r="C17">
        <v>50</v>
      </c>
      <c r="D17">
        <v>34</v>
      </c>
      <c r="E17">
        <v>9</v>
      </c>
      <c r="F17">
        <v>6</v>
      </c>
      <c r="G17">
        <v>22</v>
      </c>
      <c r="H17">
        <v>21</v>
      </c>
      <c r="I17">
        <v>13934</v>
      </c>
      <c r="J17" s="7"/>
    </row>
    <row r="18" spans="1:17" x14ac:dyDescent="0.25">
      <c r="J18" s="7"/>
    </row>
    <row r="19" spans="1:17" x14ac:dyDescent="0.25">
      <c r="J19" s="7"/>
    </row>
    <row r="20" spans="1:17" x14ac:dyDescent="0.25">
      <c r="J20" s="7"/>
    </row>
    <row r="21" spans="1:17" x14ac:dyDescent="0.25">
      <c r="J21" s="7"/>
    </row>
    <row r="22" spans="1:17" x14ac:dyDescent="0.25">
      <c r="J22" s="7"/>
    </row>
    <row r="23" spans="1:17" x14ac:dyDescent="0.25">
      <c r="J23" s="7"/>
    </row>
    <row r="24" spans="1:17" x14ac:dyDescent="0.25">
      <c r="J24" s="7"/>
    </row>
    <row r="25" spans="1:17" x14ac:dyDescent="0.25">
      <c r="J25" s="7"/>
    </row>
    <row r="26" spans="1:17" x14ac:dyDescent="0.25">
      <c r="J26" s="7"/>
    </row>
    <row r="27" spans="1:17" x14ac:dyDescent="0.25">
      <c r="J27" s="7"/>
      <c r="K27" s="7"/>
      <c r="L27" s="7"/>
      <c r="M27" s="7"/>
      <c r="N27" s="7"/>
      <c r="O27" s="7"/>
      <c r="P27" s="7"/>
      <c r="Q27" s="7"/>
    </row>
  </sheetData>
  <mergeCells count="5">
    <mergeCell ref="A15:B15"/>
    <mergeCell ref="A17:B17"/>
    <mergeCell ref="A16:B16"/>
    <mergeCell ref="L1:Q1"/>
    <mergeCell ref="T1:Y1"/>
  </mergeCells>
  <conditionalFormatting sqref="K27:Q27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Q13 T3:Y13">
    <cfRule type="cellIs" dxfId="2" priority="4" operator="lessThanOrEqual">
      <formula>0.001</formula>
    </cfRule>
    <cfRule type="cellIs" dxfId="1" priority="5" operator="lessThanOrEqual">
      <formula>0.01</formula>
    </cfRule>
    <cfRule type="cellIs" dxfId="0" priority="18" operator="lessThanOrEqual">
      <formula>0.05</formula>
    </cfRule>
  </conditionalFormatting>
  <conditionalFormatting sqref="J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:J2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le information</vt:lpstr>
      <vt:lpstr>LPS UP</vt:lpstr>
      <vt:lpstr>LPS DOWN</vt:lpstr>
      <vt:lpstr>ANT UP</vt:lpstr>
      <vt:lpstr>ANT DOWN</vt:lpstr>
      <vt:lpstr>VAC UP</vt:lpstr>
      <vt:lpstr>VAC DOWN</vt:lpstr>
      <vt:lpstr>Summary and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van den Biggelaar</dc:creator>
  <cp:lastModifiedBy>Biggelaar, R.H.G.A. van den (Robin)</cp:lastModifiedBy>
  <dcterms:created xsi:type="dcterms:W3CDTF">2020-09-01T07:51:16Z</dcterms:created>
  <dcterms:modified xsi:type="dcterms:W3CDTF">2020-10-27T09:07:27Z</dcterms:modified>
</cp:coreProperties>
</file>